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smbio\Rat\Analysis\Anya Fencing\"/>
    </mc:Choice>
  </mc:AlternateContent>
  <bookViews>
    <workbookView xWindow="0" yWindow="0" windowWidth="26535" windowHeight="10635"/>
  </bookViews>
  <sheets>
    <sheet name="data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7" i="1" l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AA82" i="1"/>
  <c r="AA81" i="1"/>
  <c r="M80" i="1" l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AA83" i="1"/>
  <c r="AA97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S89" i="1"/>
  <c r="S4" i="1"/>
  <c r="AA80" i="1"/>
  <c r="AA79" i="1"/>
  <c r="AA78" i="1"/>
  <c r="AA77" i="1"/>
  <c r="AA76" i="1"/>
  <c r="AA75" i="1"/>
  <c r="AA74" i="1"/>
  <c r="AA73" i="1"/>
  <c r="AA72" i="1"/>
  <c r="AA71" i="1"/>
  <c r="AA70" i="1"/>
  <c r="AA69" i="1"/>
  <c r="AA68" i="1"/>
  <c r="AA67" i="1"/>
  <c r="AA66" i="1"/>
  <c r="AA65" i="1"/>
  <c r="AA64" i="1"/>
  <c r="AA63" i="1"/>
  <c r="AA62" i="1"/>
  <c r="AA61" i="1"/>
  <c r="AA60" i="1"/>
  <c r="AA59" i="1"/>
  <c r="AA58" i="1"/>
  <c r="AA57" i="1"/>
  <c r="AA56" i="1"/>
  <c r="AA55" i="1"/>
  <c r="AA54" i="1"/>
  <c r="AA53" i="1"/>
  <c r="AA52" i="1"/>
  <c r="AA51" i="1"/>
  <c r="AA50" i="1"/>
  <c r="AA49" i="1"/>
  <c r="AA48" i="1"/>
  <c r="AA47" i="1"/>
  <c r="AA46" i="1"/>
  <c r="AA45" i="1"/>
  <c r="AA44" i="1"/>
  <c r="AA43" i="1"/>
  <c r="AA42" i="1"/>
  <c r="AA41" i="1"/>
  <c r="AA40" i="1"/>
  <c r="AA39" i="1"/>
  <c r="AA38" i="1"/>
  <c r="AA37" i="1"/>
  <c r="AA36" i="1"/>
  <c r="AA3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AA4" i="1"/>
  <c r="AA3" i="1"/>
  <c r="Y147" i="1"/>
  <c r="Y146" i="1"/>
  <c r="Y145" i="1"/>
  <c r="Y144" i="1"/>
  <c r="Y143" i="1"/>
  <c r="Y142" i="1"/>
  <c r="Y141" i="1"/>
  <c r="Y140" i="1"/>
  <c r="Y139" i="1"/>
  <c r="Y138" i="1"/>
  <c r="Y137" i="1"/>
  <c r="Y136" i="1"/>
  <c r="Y135" i="1"/>
  <c r="Y134" i="1"/>
  <c r="Y133" i="1"/>
  <c r="Y132" i="1"/>
  <c r="Y131" i="1"/>
  <c r="Y130" i="1"/>
  <c r="Y129" i="1"/>
  <c r="Y128" i="1"/>
  <c r="Y127" i="1"/>
  <c r="Y126" i="1"/>
  <c r="Y125" i="1"/>
  <c r="Y124" i="1"/>
  <c r="Y123" i="1"/>
  <c r="Y122" i="1"/>
  <c r="Y121" i="1"/>
  <c r="Y120" i="1"/>
  <c r="Y119" i="1"/>
  <c r="Y118" i="1"/>
  <c r="Y117" i="1"/>
  <c r="Y116" i="1"/>
  <c r="Y115" i="1"/>
  <c r="Y114" i="1"/>
  <c r="Y113" i="1"/>
  <c r="Y112" i="1"/>
  <c r="Y111" i="1"/>
  <c r="Y110" i="1"/>
  <c r="Y109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AA147" i="1"/>
  <c r="AA146" i="1"/>
  <c r="AA145" i="1"/>
  <c r="AA144" i="1"/>
  <c r="AA143" i="1"/>
  <c r="AA142" i="1"/>
  <c r="AA141" i="1"/>
  <c r="AA140" i="1"/>
  <c r="AA139" i="1"/>
  <c r="AA138" i="1"/>
  <c r="AA137" i="1"/>
  <c r="AA136" i="1"/>
  <c r="AA135" i="1"/>
  <c r="AA134" i="1"/>
  <c r="AA133" i="1"/>
  <c r="AA132" i="1"/>
  <c r="AA131" i="1"/>
  <c r="AA130" i="1"/>
  <c r="AA129" i="1"/>
  <c r="AA128" i="1"/>
  <c r="AA127" i="1"/>
  <c r="AA126" i="1"/>
  <c r="AA125" i="1"/>
  <c r="AA124" i="1"/>
  <c r="AA123" i="1"/>
  <c r="AA122" i="1"/>
  <c r="AA121" i="1"/>
  <c r="AA120" i="1"/>
  <c r="AA119" i="1"/>
  <c r="AA118" i="1"/>
  <c r="AA117" i="1"/>
  <c r="AA116" i="1"/>
  <c r="AA115" i="1"/>
  <c r="AA114" i="1"/>
  <c r="AA113" i="1"/>
  <c r="AA112" i="1"/>
  <c r="AA111" i="1"/>
  <c r="AA110" i="1"/>
  <c r="AA109" i="1"/>
  <c r="AA108" i="1"/>
  <c r="AA107" i="1"/>
  <c r="AA106" i="1"/>
  <c r="AA105" i="1"/>
  <c r="AA104" i="1"/>
  <c r="AA103" i="1"/>
  <c r="AA102" i="1"/>
  <c r="AA101" i="1"/>
  <c r="AA100" i="1"/>
  <c r="AA99" i="1"/>
  <c r="AA98" i="1"/>
  <c r="AA96" i="1"/>
  <c r="AA95" i="1"/>
  <c r="AA94" i="1"/>
  <c r="AA93" i="1"/>
  <c r="AA92" i="1"/>
  <c r="AA91" i="1"/>
  <c r="AA90" i="1"/>
  <c r="AA89" i="1"/>
  <c r="AA88" i="1"/>
  <c r="AA87" i="1"/>
  <c r="AA86" i="1"/>
  <c r="AA85" i="1"/>
  <c r="AA84" i="1"/>
  <c r="W147" i="1"/>
  <c r="W146" i="1"/>
  <c r="W145" i="1"/>
  <c r="W144" i="1"/>
  <c r="W143" i="1"/>
  <c r="W142" i="1"/>
  <c r="W141" i="1"/>
  <c r="W140" i="1"/>
  <c r="W139" i="1"/>
  <c r="W138" i="1"/>
  <c r="W137" i="1"/>
  <c r="W136" i="1"/>
  <c r="W135" i="1"/>
  <c r="W134" i="1"/>
  <c r="W133" i="1"/>
  <c r="W132" i="1"/>
  <c r="W131" i="1"/>
  <c r="W130" i="1"/>
  <c r="W129" i="1"/>
  <c r="W128" i="1"/>
  <c r="W127" i="1"/>
  <c r="W126" i="1"/>
  <c r="W125" i="1"/>
  <c r="W124" i="1"/>
  <c r="W123" i="1"/>
  <c r="W122" i="1"/>
  <c r="W121" i="1"/>
  <c r="W120" i="1"/>
  <c r="W119" i="1"/>
  <c r="W118" i="1"/>
  <c r="W117" i="1"/>
  <c r="W116" i="1"/>
  <c r="W115" i="1"/>
  <c r="W114" i="1"/>
  <c r="W113" i="1"/>
  <c r="W112" i="1"/>
  <c r="W111" i="1"/>
  <c r="W110" i="1"/>
  <c r="W109" i="1"/>
  <c r="W108" i="1"/>
  <c r="W107" i="1"/>
  <c r="W106" i="1"/>
  <c r="W105" i="1"/>
  <c r="W104" i="1"/>
  <c r="W103" i="1"/>
  <c r="W102" i="1"/>
  <c r="W101" i="1"/>
  <c r="W100" i="1"/>
  <c r="W99" i="1"/>
  <c r="W98" i="1"/>
  <c r="W97" i="1"/>
  <c r="W96" i="1"/>
  <c r="W95" i="1"/>
  <c r="W94" i="1"/>
  <c r="W93" i="1"/>
  <c r="W92" i="1"/>
  <c r="W91" i="1"/>
  <c r="W90" i="1"/>
  <c r="W89" i="1"/>
  <c r="W88" i="1"/>
  <c r="W87" i="1"/>
  <c r="W86" i="1"/>
  <c r="W85" i="1"/>
  <c r="W84" i="1"/>
  <c r="W83" i="1"/>
  <c r="W82" i="1"/>
  <c r="W81" i="1"/>
  <c r="U147" i="1"/>
  <c r="U146" i="1"/>
  <c r="U145" i="1"/>
  <c r="U144" i="1"/>
  <c r="U143" i="1"/>
  <c r="U142" i="1"/>
  <c r="U141" i="1"/>
  <c r="U140" i="1"/>
  <c r="U139" i="1"/>
  <c r="U138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125" i="1"/>
  <c r="U124" i="1"/>
  <c r="U123" i="1"/>
  <c r="U122" i="1"/>
  <c r="U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S128" i="1" l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8" i="1"/>
  <c r="S87" i="1"/>
  <c r="S86" i="1"/>
  <c r="S85" i="1"/>
  <c r="S84" i="1"/>
  <c r="S83" i="1"/>
  <c r="S82" i="1"/>
  <c r="S80" i="1" l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3" i="1"/>
  <c r="S81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8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  <c r="W80" i="1"/>
  <c r="W79" i="1"/>
  <c r="W78" i="1"/>
  <c r="W77" i="1"/>
  <c r="W76" i="1"/>
  <c r="W75" i="1"/>
  <c r="W74" i="1"/>
  <c r="W73" i="1"/>
  <c r="W72" i="1"/>
  <c r="W71" i="1"/>
  <c r="W70" i="1"/>
  <c r="W69" i="1"/>
  <c r="W68" i="1"/>
  <c r="W67" i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U3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  <c r="O78" i="2" l="1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M2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  <c r="O1" i="2"/>
  <c r="M1" i="2"/>
  <c r="K1" i="2"/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</calcChain>
</file>

<file path=xl/sharedStrings.xml><?xml version="1.0" encoding="utf-8"?>
<sst xmlns="http://schemas.openxmlformats.org/spreadsheetml/2006/main" count="30" uniqueCount="30">
  <si>
    <t>tip variables</t>
  </si>
  <si>
    <t>final blade
height</t>
  </si>
  <si>
    <t>peak angular
velocity fingers</t>
  </si>
  <si>
    <t>final hand
position</t>
  </si>
  <si>
    <t>trial
number</t>
  </si>
  <si>
    <t>final tip speed
(measure 2)</t>
  </si>
  <si>
    <t>final tip position
(measure 4)</t>
  </si>
  <si>
    <t>final tip
angle
(measure 6)</t>
  </si>
  <si>
    <t>final tip position
reflected</t>
  </si>
  <si>
    <t>peak angular
velocity fingers
demeaned
reflected</t>
  </si>
  <si>
    <t xml:space="preserve">peak angular
velocity wrist
</t>
  </si>
  <si>
    <t>peak angular
velocity wrist
demeaned
reflected</t>
  </si>
  <si>
    <t>peak angular
velocity elbow</t>
  </si>
  <si>
    <t>peak angular
velocity elbow
demeaned
reflected</t>
  </si>
  <si>
    <t>peak angular
velocity should</t>
  </si>
  <si>
    <t>peak angular
velocity should
demeaned
reflected</t>
  </si>
  <si>
    <t>final blade
position
reflected
(data)</t>
  </si>
  <si>
    <t>final blade
position
(data)</t>
  </si>
  <si>
    <t>final hand
height
demeaned
reflectded</t>
  </si>
  <si>
    <t>final blade
height
demeaned
reflected</t>
  </si>
  <si>
    <t>peak angular
demeaned
reflected</t>
  </si>
  <si>
    <t>final tip 
angle
demeaned
reflected</t>
  </si>
  <si>
    <t>tip velocity
demeaned
reflected</t>
  </si>
  <si>
    <t xml:space="preserve">peak angular 
velocity base
</t>
  </si>
  <si>
    <t>Fencer
A=2
B=1</t>
  </si>
  <si>
    <t>score
1=hit
0=miss</t>
  </si>
  <si>
    <t>blade variables</t>
  </si>
  <si>
    <t>limb variables</t>
  </si>
  <si>
    <t>final hand
height</t>
  </si>
  <si>
    <t>final hand
position
demeaned
refl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 Narrow"/>
      <family val="2"/>
    </font>
    <font>
      <sz val="11"/>
      <color rgb="FFFF0000"/>
      <name val="Calibri"/>
      <family val="2"/>
      <scheme val="minor"/>
    </font>
    <font>
      <sz val="11"/>
      <color theme="1"/>
      <name val="Arial Narrow"/>
      <family val="2"/>
    </font>
    <font>
      <b/>
      <sz val="11"/>
      <color rgb="FFFF0000"/>
      <name val="Arial Narrow"/>
      <family val="2"/>
    </font>
    <font>
      <b/>
      <sz val="36"/>
      <color theme="1"/>
      <name val="Arial Narrow"/>
      <family val="2"/>
    </font>
    <font>
      <sz val="36"/>
      <color theme="1"/>
      <name val="Calibri"/>
      <family val="2"/>
      <scheme val="minor"/>
    </font>
    <font>
      <b/>
      <sz val="36"/>
      <color rgb="FFFF0000"/>
      <name val="Arial Narrow"/>
      <family val="2"/>
    </font>
    <font>
      <sz val="36"/>
      <color theme="1"/>
      <name val="Arial Narrow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</fills>
  <borders count="6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 vertical="top"/>
    </xf>
    <xf numFmtId="0" fontId="1" fillId="0" borderId="0" xfId="0" applyFont="1" applyFill="1" applyAlignment="1">
      <alignment horizontal="center" vertical="top" wrapText="1"/>
    </xf>
    <xf numFmtId="0" fontId="1" fillId="2" borderId="0" xfId="0" applyFont="1" applyFill="1" applyAlignment="1">
      <alignment horizontal="center" vertical="top" wrapText="1"/>
    </xf>
    <xf numFmtId="164" fontId="1" fillId="2" borderId="0" xfId="0" applyNumberFormat="1" applyFont="1" applyFill="1" applyAlignment="1">
      <alignment horizontal="center" vertical="top" wrapText="1"/>
    </xf>
    <xf numFmtId="164" fontId="1" fillId="0" borderId="0" xfId="0" applyNumberFormat="1" applyFont="1" applyFill="1" applyAlignment="1">
      <alignment horizontal="center" vertical="top" wrapText="1"/>
    </xf>
    <xf numFmtId="164" fontId="0" fillId="0" borderId="0" xfId="0" applyNumberFormat="1" applyFill="1" applyAlignment="1">
      <alignment horizont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/>
    </xf>
    <xf numFmtId="164" fontId="2" fillId="0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Fill="1" applyAlignment="1">
      <alignment horizontal="center" vertical="top"/>
    </xf>
    <xf numFmtId="0" fontId="4" fillId="0" borderId="0" xfId="0" applyFont="1" applyFill="1" applyAlignment="1">
      <alignment horizontal="center" vertical="top"/>
    </xf>
    <xf numFmtId="0" fontId="2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left"/>
    </xf>
    <xf numFmtId="0" fontId="1" fillId="2" borderId="0" xfId="0" applyFont="1" applyFill="1" applyBorder="1" applyAlignment="1">
      <alignment horizontal="center" vertical="top" wrapText="1"/>
    </xf>
    <xf numFmtId="0" fontId="1" fillId="0" borderId="0" xfId="0" applyFont="1" applyFill="1" applyBorder="1" applyAlignment="1">
      <alignment horizontal="center" vertical="top" wrapText="1"/>
    </xf>
    <xf numFmtId="0" fontId="1" fillId="2" borderId="2" xfId="0" applyFont="1" applyFill="1" applyBorder="1" applyAlignment="1">
      <alignment horizontal="center" vertical="top" wrapText="1"/>
    </xf>
    <xf numFmtId="0" fontId="0" fillId="2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1" xfId="0" applyFont="1" applyFill="1" applyBorder="1" applyAlignment="1">
      <alignment horizontal="center" vertical="top" wrapText="1"/>
    </xf>
    <xf numFmtId="0" fontId="0" fillId="0" borderId="1" xfId="0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 vertical="top"/>
    </xf>
    <xf numFmtId="164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top"/>
    </xf>
    <xf numFmtId="164" fontId="1" fillId="0" borderId="0" xfId="0" applyNumberFormat="1" applyFont="1" applyFill="1" applyBorder="1" applyAlignment="1">
      <alignment horizontal="center" vertical="top" wrapText="1"/>
    </xf>
    <xf numFmtId="0" fontId="0" fillId="4" borderId="0" xfId="0" applyFill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164" fontId="0" fillId="4" borderId="0" xfId="0" applyNumberFormat="1" applyFill="1" applyAlignment="1">
      <alignment horizontal="center"/>
    </xf>
    <xf numFmtId="164" fontId="0" fillId="4" borderId="0" xfId="0" applyNumberForma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0" fillId="4" borderId="0" xfId="0" applyFont="1" applyFill="1" applyAlignment="1">
      <alignment horizontal="center" vertical="center"/>
    </xf>
    <xf numFmtId="164" fontId="2" fillId="0" borderId="3" xfId="0" applyNumberFormat="1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Fill="1" applyBorder="1" applyAlignment="1">
      <alignment horizontal="center" wrapText="1"/>
    </xf>
    <xf numFmtId="0" fontId="3" fillId="0" borderId="3" xfId="0" applyFont="1" applyFill="1" applyBorder="1" applyAlignment="1">
      <alignment horizontal="left" vertical="center"/>
    </xf>
    <xf numFmtId="0" fontId="0" fillId="3" borderId="3" xfId="0" applyFill="1" applyBorder="1" applyAlignment="1">
      <alignment horizontal="center"/>
    </xf>
    <xf numFmtId="164" fontId="0" fillId="3" borderId="3" xfId="0" applyNumberForma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 vertical="top" wrapText="1"/>
    </xf>
    <xf numFmtId="0" fontId="5" fillId="0" borderId="0" xfId="0" applyFont="1" applyFill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/>
    </xf>
    <xf numFmtId="164" fontId="5" fillId="0" borderId="0" xfId="0" applyNumberFormat="1" applyFont="1" applyFill="1" applyAlignment="1">
      <alignment horizontal="left" vertical="center"/>
    </xf>
    <xf numFmtId="164" fontId="5" fillId="2" borderId="0" xfId="0" applyNumberFormat="1" applyFont="1" applyFill="1" applyAlignment="1">
      <alignment horizontal="left" vertical="center"/>
    </xf>
    <xf numFmtId="164" fontId="5" fillId="2" borderId="0" xfId="0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left" vertical="center"/>
    </xf>
    <xf numFmtId="164" fontId="6" fillId="0" borderId="0" xfId="0" applyNumberFormat="1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left" vertical="center"/>
    </xf>
    <xf numFmtId="164" fontId="6" fillId="3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161"/>
  <sheetViews>
    <sheetView tabSelected="1" topLeftCell="A88" zoomScale="60" zoomScaleNormal="60" workbookViewId="0">
      <selection activeCell="U152" sqref="U152"/>
    </sheetView>
  </sheetViews>
  <sheetFormatPr defaultRowHeight="15" x14ac:dyDescent="0.25"/>
  <cols>
    <col min="1" max="1" width="12.42578125" style="1" customWidth="1"/>
    <col min="2" max="2" width="13.42578125" style="1" customWidth="1"/>
    <col min="3" max="3" width="11.7109375" style="1" customWidth="1"/>
    <col min="4" max="4" width="16.42578125" style="30" customWidth="1"/>
    <col min="5" max="5" width="15.42578125" style="25" customWidth="1"/>
    <col min="6" max="6" width="16.5703125" style="4" customWidth="1"/>
    <col min="7" max="7" width="15.140625" style="2" customWidth="1"/>
    <col min="8" max="8" width="17.85546875" style="4" customWidth="1"/>
    <col min="9" max="9" width="16.140625" style="27" customWidth="1"/>
    <col min="10" max="10" width="19.140625" style="30" customWidth="1"/>
    <col min="11" max="11" width="17.42578125" style="25" customWidth="1"/>
    <col min="12" max="12" width="15.85546875" style="28" customWidth="1"/>
    <col min="13" max="13" width="14.5703125" style="25" customWidth="1"/>
    <col min="14" max="14" width="15.140625" style="28" customWidth="1"/>
    <col min="15" max="15" width="15" style="27" customWidth="1"/>
    <col min="16" max="16" width="14.28515625" style="11" customWidth="1"/>
    <col min="17" max="17" width="14.28515625" style="32" customWidth="1"/>
    <col min="18" max="18" width="14.28515625" style="11" customWidth="1"/>
    <col min="19" max="19" width="14.28515625" style="32" customWidth="1"/>
    <col min="20" max="20" width="14.28515625" style="11" customWidth="1"/>
    <col min="21" max="21" width="14.28515625" style="32" customWidth="1"/>
    <col min="22" max="22" width="14.28515625" style="11" customWidth="1"/>
    <col min="23" max="23" width="14.28515625" style="31" customWidth="1"/>
    <col min="24" max="24" width="15" style="28" customWidth="1"/>
    <col min="25" max="25" width="15" style="25" customWidth="1"/>
    <col min="26" max="26" width="16.140625" style="28" customWidth="1"/>
    <col min="27" max="27" width="18.28515625" style="25" customWidth="1"/>
    <col min="28" max="28" width="18.28515625" style="28" customWidth="1"/>
    <col min="29" max="29" width="11.28515625" style="28" customWidth="1"/>
    <col min="30" max="30" width="18.28515625" style="28" customWidth="1"/>
    <col min="31" max="31" width="18.28515625" style="26" customWidth="1"/>
    <col min="32" max="32" width="18.28515625" style="28" customWidth="1"/>
    <col min="33" max="33" width="11.7109375" style="28" customWidth="1"/>
    <col min="34" max="34" width="15.28515625" style="28" customWidth="1"/>
    <col min="35" max="36" width="18.28515625" style="28" customWidth="1"/>
    <col min="37" max="37" width="9.140625" style="28"/>
    <col min="38" max="46" width="9.140625" style="44"/>
    <col min="47" max="52" width="9.140625" style="18"/>
    <col min="53" max="54" width="9.140625" style="4"/>
    <col min="55" max="58" width="9.140625" style="19"/>
    <col min="59" max="64" width="9.140625" style="4"/>
    <col min="65" max="16384" width="9.140625" style="1"/>
  </cols>
  <sheetData>
    <row r="1" spans="1:76" s="63" customFormat="1" ht="60.75" customHeight="1" x14ac:dyDescent="0.25">
      <c r="D1" s="64" t="s">
        <v>0</v>
      </c>
      <c r="E1" s="65"/>
      <c r="G1" s="66"/>
      <c r="I1" s="67"/>
      <c r="J1" s="64" t="s">
        <v>26</v>
      </c>
      <c r="K1" s="68"/>
      <c r="L1" s="69"/>
      <c r="M1" s="65"/>
      <c r="N1" s="69"/>
      <c r="O1" s="67"/>
      <c r="P1" s="70" t="s">
        <v>27</v>
      </c>
      <c r="Q1" s="71"/>
      <c r="R1" s="70"/>
      <c r="S1" s="71"/>
      <c r="T1" s="70"/>
      <c r="U1" s="71"/>
      <c r="V1" s="70"/>
      <c r="W1" s="72"/>
      <c r="X1" s="69"/>
      <c r="Y1" s="65"/>
      <c r="Z1" s="69"/>
      <c r="AA1" s="65"/>
      <c r="AB1" s="69"/>
      <c r="AC1" s="69"/>
      <c r="AD1" s="73"/>
      <c r="AE1" s="74"/>
      <c r="AF1" s="73"/>
      <c r="AG1" s="73"/>
      <c r="AH1" s="73"/>
      <c r="AI1" s="75"/>
      <c r="AJ1" s="76"/>
      <c r="AK1" s="73"/>
      <c r="AL1" s="73"/>
      <c r="AM1" s="73"/>
      <c r="AN1" s="77"/>
      <c r="AO1" s="78"/>
      <c r="AP1" s="78"/>
      <c r="AQ1" s="78"/>
      <c r="AR1" s="78"/>
      <c r="AS1" s="78"/>
      <c r="AT1" s="73"/>
      <c r="AU1" s="75"/>
      <c r="AV1" s="79"/>
      <c r="AW1" s="79"/>
      <c r="AX1" s="79"/>
      <c r="AY1" s="79"/>
      <c r="AZ1" s="79"/>
      <c r="BC1" s="80"/>
      <c r="BD1" s="80"/>
      <c r="BE1" s="81"/>
      <c r="BF1" s="81"/>
      <c r="BL1" s="80"/>
      <c r="BM1" s="82"/>
    </row>
    <row r="2" spans="1:76" s="6" customFormat="1" ht="122.25" customHeight="1" thickBot="1" x14ac:dyDescent="0.3">
      <c r="A2" s="5" t="s">
        <v>4</v>
      </c>
      <c r="B2" s="5" t="s">
        <v>24</v>
      </c>
      <c r="C2" s="5" t="s">
        <v>25</v>
      </c>
      <c r="D2" s="29" t="s">
        <v>5</v>
      </c>
      <c r="E2" s="22" t="s">
        <v>22</v>
      </c>
      <c r="F2" s="7" t="s">
        <v>6</v>
      </c>
      <c r="G2" s="8" t="s">
        <v>8</v>
      </c>
      <c r="H2" s="7" t="s">
        <v>7</v>
      </c>
      <c r="I2" s="24" t="s">
        <v>21</v>
      </c>
      <c r="J2" s="29" t="s">
        <v>23</v>
      </c>
      <c r="K2" s="22" t="s">
        <v>20</v>
      </c>
      <c r="L2" s="23" t="s">
        <v>1</v>
      </c>
      <c r="M2" s="22" t="s">
        <v>19</v>
      </c>
      <c r="N2" s="23" t="s">
        <v>17</v>
      </c>
      <c r="O2" s="24" t="s">
        <v>16</v>
      </c>
      <c r="P2" s="10" t="s">
        <v>2</v>
      </c>
      <c r="Q2" s="9" t="s">
        <v>9</v>
      </c>
      <c r="R2" s="10" t="s">
        <v>10</v>
      </c>
      <c r="S2" s="9" t="s">
        <v>11</v>
      </c>
      <c r="T2" s="10" t="s">
        <v>12</v>
      </c>
      <c r="U2" s="9" t="s">
        <v>13</v>
      </c>
      <c r="V2" s="10" t="s">
        <v>14</v>
      </c>
      <c r="W2" s="62" t="s">
        <v>15</v>
      </c>
      <c r="X2" s="23" t="s">
        <v>28</v>
      </c>
      <c r="Y2" s="22" t="s">
        <v>18</v>
      </c>
      <c r="Z2" s="23" t="s">
        <v>3</v>
      </c>
      <c r="AA2" s="22" t="s">
        <v>29</v>
      </c>
      <c r="AB2" s="23"/>
      <c r="AC2" s="23"/>
      <c r="AD2" s="28"/>
      <c r="AE2" s="46"/>
      <c r="AF2" s="28"/>
      <c r="AG2" s="28"/>
      <c r="AH2" s="28"/>
      <c r="AI2" s="11"/>
      <c r="AJ2" s="1"/>
      <c r="AK2" s="26"/>
      <c r="AL2" s="28"/>
      <c r="AM2" s="28"/>
      <c r="AN2" s="26"/>
      <c r="AO2" s="42"/>
      <c r="AP2" s="42"/>
      <c r="AQ2" s="42"/>
      <c r="AR2" s="42"/>
      <c r="AS2" s="42"/>
      <c r="AT2" s="28"/>
      <c r="AU2" s="11"/>
      <c r="AV2" s="17"/>
      <c r="AW2" s="17"/>
      <c r="AX2" s="17"/>
      <c r="AY2" s="17"/>
      <c r="AZ2" s="17"/>
      <c r="BA2" s="16"/>
      <c r="BB2" s="16"/>
      <c r="BC2" s="19"/>
      <c r="BD2" s="19"/>
      <c r="BE2" s="12"/>
      <c r="BF2" s="20"/>
      <c r="BG2" s="16"/>
      <c r="BH2" s="16"/>
      <c r="BI2" s="16"/>
      <c r="BJ2" s="16"/>
      <c r="BK2" s="16"/>
      <c r="BL2" s="4"/>
      <c r="BM2" s="11"/>
      <c r="BN2" s="11"/>
    </row>
    <row r="3" spans="1:76" s="57" customFormat="1" ht="17.25" thickTop="1" x14ac:dyDescent="0.25">
      <c r="A3" s="57">
        <v>1</v>
      </c>
      <c r="C3" s="57">
        <v>0</v>
      </c>
      <c r="D3" s="34">
        <v>2.2296</v>
      </c>
      <c r="E3" s="35">
        <f>ABS(D3-2.4)</f>
        <v>0.17039999999999988</v>
      </c>
      <c r="F3" s="33">
        <v>-1.0596000000000001</v>
      </c>
      <c r="G3" s="35">
        <v>1.0596000000000001</v>
      </c>
      <c r="H3" s="33">
        <v>34.449199999999998</v>
      </c>
      <c r="I3" s="36">
        <f>ABS(H3-32.4)</f>
        <v>2.049199999999999</v>
      </c>
      <c r="J3" s="34">
        <v>1.4466000000000001</v>
      </c>
      <c r="K3" s="35">
        <f>ABS(J3-1.495)</f>
        <v>4.8399999999999999E-2</v>
      </c>
      <c r="L3" s="37">
        <v>17.078399999999998</v>
      </c>
      <c r="M3" s="38">
        <f>ABS(L3-19.78)</f>
        <v>2.7016000000000027</v>
      </c>
      <c r="N3" s="58">
        <v>72.714299999999994</v>
      </c>
      <c r="O3" s="36">
        <v>2.4464000000000001</v>
      </c>
      <c r="P3" s="37">
        <v>0.52969999999999995</v>
      </c>
      <c r="Q3" s="38">
        <f>ABS(P3-AVERAGE($P$3:$P$80))</f>
        <v>3.2549999999999746E-2</v>
      </c>
      <c r="R3" s="37">
        <v>1.2090000000000001</v>
      </c>
      <c r="S3" s="38">
        <f t="shared" ref="S3:S34" si="0">ABS(R3-AVERAGE($R$3:$R$80))</f>
        <v>0.11924615384615422</v>
      </c>
      <c r="T3" s="37">
        <v>3.6528999999999998</v>
      </c>
      <c r="U3" s="38">
        <f>ABS(T3-AVERAGE($T$3:$T$80))</f>
        <v>5.0641025641025017E-2</v>
      </c>
      <c r="V3" s="37">
        <v>1.9723999999999999</v>
      </c>
      <c r="W3" s="38">
        <f>ABS(V3-AVERAGE($V$3:$V$80))</f>
        <v>0.17404487179487083</v>
      </c>
      <c r="X3" s="33">
        <v>10.0128</v>
      </c>
      <c r="Y3" s="38">
        <f>ABS(X3-AVERAGE($X$3:$X$80))</f>
        <v>3.6110769230769222</v>
      </c>
      <c r="Z3" s="33">
        <v>92.127600000000001</v>
      </c>
      <c r="AA3" s="35">
        <f>ABS(Z3-95.22)</f>
        <v>3.0923999999999978</v>
      </c>
      <c r="AB3" s="33"/>
      <c r="AC3" s="33"/>
      <c r="AD3" s="37"/>
      <c r="AE3" s="37"/>
      <c r="AF3" s="37"/>
      <c r="AG3" s="33"/>
      <c r="AH3" s="33"/>
      <c r="AI3" s="37"/>
      <c r="AK3" s="37"/>
      <c r="AL3" s="33"/>
      <c r="AM3" s="33"/>
      <c r="AN3" s="37"/>
      <c r="AO3" s="33"/>
      <c r="AP3" s="56"/>
      <c r="AQ3" s="39"/>
      <c r="AR3" s="39"/>
      <c r="AS3" s="39"/>
      <c r="AT3" s="33"/>
      <c r="AU3" s="37"/>
      <c r="AV3" s="39"/>
      <c r="AW3" s="56"/>
      <c r="AX3" s="56"/>
      <c r="AY3" s="56"/>
      <c r="AZ3" s="56"/>
      <c r="BA3" s="33"/>
      <c r="BB3" s="33"/>
      <c r="BC3" s="40"/>
      <c r="BD3" s="40"/>
      <c r="BE3" s="59"/>
      <c r="BF3" s="40"/>
      <c r="BG3" s="33"/>
      <c r="BH3" s="33"/>
      <c r="BI3" s="59"/>
      <c r="BJ3" s="33"/>
      <c r="BK3" s="33"/>
      <c r="BL3" s="33"/>
      <c r="BM3" s="37"/>
      <c r="BN3" s="37"/>
      <c r="BS3" s="60"/>
      <c r="BT3" s="61"/>
      <c r="BW3" s="60"/>
      <c r="BX3" s="61"/>
    </row>
    <row r="4" spans="1:76" ht="16.5" x14ac:dyDescent="0.25">
      <c r="A4" s="1">
        <f>A3+1</f>
        <v>2</v>
      </c>
      <c r="B4" s="1">
        <v>1</v>
      </c>
      <c r="C4" s="1">
        <v>1</v>
      </c>
      <c r="D4" s="30">
        <v>1.506</v>
      </c>
      <c r="E4" s="25">
        <f t="shared" ref="E4:E67" si="1">ABS(D4-2.4)</f>
        <v>0.89399999999999991</v>
      </c>
      <c r="F4" s="4">
        <v>0.66839999999999999</v>
      </c>
      <c r="G4" s="2">
        <v>0.66839999999999999</v>
      </c>
      <c r="H4" s="4">
        <v>46.457700000000003</v>
      </c>
      <c r="I4" s="27">
        <f t="shared" ref="I4:I67" si="2">ABS(H4-32.4)</f>
        <v>14.057700000000004</v>
      </c>
      <c r="J4" s="30">
        <v>1.645</v>
      </c>
      <c r="K4" s="25">
        <f t="shared" ref="K4:K67" si="3">ABS(J4-1.495)</f>
        <v>0.14999999999999991</v>
      </c>
      <c r="L4" s="26">
        <v>24.796800000000001</v>
      </c>
      <c r="M4" s="31">
        <f t="shared" ref="M4:M67" si="4">ABS(L4-19.78)</f>
        <v>5.0167999999999999</v>
      </c>
      <c r="N4" s="28">
        <v>72.849999999999994</v>
      </c>
      <c r="O4" s="27">
        <v>2.3107000000000002</v>
      </c>
      <c r="P4" s="11">
        <v>0.49940000000000001</v>
      </c>
      <c r="Q4" s="32">
        <f t="shared" ref="Q4:Q67" si="5">ABS(P4-AVERAGE($P$3:$P$80))</f>
        <v>2.2499999999998077E-3</v>
      </c>
      <c r="R4" s="11">
        <v>1.3229</v>
      </c>
      <c r="S4" s="32">
        <f t="shared" si="0"/>
        <v>5.3461538461543334E-3</v>
      </c>
      <c r="T4" s="11">
        <v>3.4186999999999999</v>
      </c>
      <c r="U4" s="32">
        <f t="shared" ref="U4:U67" si="6">ABS(T4-AVERAGE($T$3:$T$80))</f>
        <v>0.28484102564102498</v>
      </c>
      <c r="V4" s="11">
        <v>1.5701000000000001</v>
      </c>
      <c r="W4" s="31">
        <f t="shared" ref="W4:W67" si="7">ABS(V4-AVERAGE($V$3:$V$80))</f>
        <v>0.57634487179487071</v>
      </c>
      <c r="X4" s="28">
        <v>19.075199999999999</v>
      </c>
      <c r="Y4" s="31">
        <f t="shared" ref="Y4:Y67" si="8">ABS(X4-AVERAGE($X$3:$X$80))</f>
        <v>5.4513230769230763</v>
      </c>
      <c r="Z4" s="28">
        <v>92.626800000000003</v>
      </c>
      <c r="AA4" s="25">
        <f t="shared" ref="AA4:AA67" si="9">ABS(Z4-95.22)</f>
        <v>2.593199999999996</v>
      </c>
      <c r="AD4" s="11"/>
      <c r="AI4" s="11"/>
      <c r="AJ4" s="1"/>
      <c r="AK4" s="26"/>
      <c r="AL4" s="28"/>
      <c r="AM4" s="28"/>
      <c r="AN4" s="26"/>
      <c r="AO4" s="28"/>
      <c r="AP4" s="43"/>
      <c r="AT4" s="28"/>
      <c r="AU4" s="11"/>
      <c r="AW4" s="14"/>
      <c r="AX4" s="14"/>
      <c r="AY4" s="14"/>
      <c r="AZ4" s="14"/>
      <c r="BE4" s="12"/>
      <c r="BI4" s="12"/>
      <c r="BM4" s="11"/>
      <c r="BN4" s="11"/>
      <c r="BT4" s="11"/>
      <c r="BX4" s="11"/>
    </row>
    <row r="5" spans="1:76" ht="16.5" x14ac:dyDescent="0.25">
      <c r="A5" s="1">
        <f t="shared" ref="A5:A68" si="10">A4+1</f>
        <v>3</v>
      </c>
      <c r="B5" s="1">
        <v>1</v>
      </c>
      <c r="C5" s="1">
        <v>1</v>
      </c>
      <c r="D5" s="30">
        <v>2.4272999999999998</v>
      </c>
      <c r="E5" s="25">
        <f t="shared" si="1"/>
        <v>2.729999999999988E-2</v>
      </c>
      <c r="F5" s="4">
        <v>0.2364</v>
      </c>
      <c r="G5" s="2">
        <v>0.2364</v>
      </c>
      <c r="H5" s="4">
        <v>37.457900000000002</v>
      </c>
      <c r="I5" s="27">
        <f t="shared" si="2"/>
        <v>5.0579000000000036</v>
      </c>
      <c r="J5" s="30">
        <v>1.7745</v>
      </c>
      <c r="K5" s="25">
        <f t="shared" si="3"/>
        <v>0.27949999999999986</v>
      </c>
      <c r="L5" s="26">
        <v>21.571200000000001</v>
      </c>
      <c r="M5" s="31">
        <f t="shared" si="4"/>
        <v>1.7911999999999999</v>
      </c>
      <c r="N5" s="28">
        <v>74.379400000000004</v>
      </c>
      <c r="O5" s="27">
        <v>0.78139999999999998</v>
      </c>
      <c r="P5" s="11">
        <v>0.20849999999999999</v>
      </c>
      <c r="Q5" s="32">
        <f t="shared" si="5"/>
        <v>0.28865000000000018</v>
      </c>
      <c r="R5" s="11">
        <v>1.1728000000000001</v>
      </c>
      <c r="S5" s="32">
        <f t="shared" si="0"/>
        <v>0.15544615384615423</v>
      </c>
      <c r="T5" s="11">
        <v>3.3921000000000001</v>
      </c>
      <c r="U5" s="32">
        <f t="shared" si="6"/>
        <v>0.31144102564102472</v>
      </c>
      <c r="V5" s="11">
        <v>1.6780999999999999</v>
      </c>
      <c r="W5" s="31">
        <f t="shared" si="7"/>
        <v>0.46834487179487083</v>
      </c>
      <c r="X5" s="28">
        <v>16.032</v>
      </c>
      <c r="Y5" s="31">
        <f t="shared" si="8"/>
        <v>2.4081230769230775</v>
      </c>
      <c r="Z5" s="28">
        <v>94.316400000000002</v>
      </c>
      <c r="AA5" s="25">
        <f t="shared" si="9"/>
        <v>0.90359999999999729</v>
      </c>
      <c r="AD5" s="11"/>
      <c r="AI5" s="11"/>
      <c r="AJ5" s="1"/>
      <c r="AK5" s="26"/>
      <c r="AL5" s="28"/>
      <c r="AM5" s="28"/>
      <c r="AN5" s="26"/>
      <c r="AO5" s="28"/>
      <c r="AP5" s="43"/>
      <c r="AT5" s="28"/>
      <c r="AU5" s="11"/>
      <c r="AW5" s="14"/>
      <c r="AX5" s="14"/>
      <c r="AY5" s="14"/>
      <c r="AZ5" s="14"/>
      <c r="BE5" s="12"/>
      <c r="BI5" s="12"/>
      <c r="BM5" s="11"/>
      <c r="BN5" s="11"/>
      <c r="BT5" s="11"/>
      <c r="BX5" s="11"/>
    </row>
    <row r="6" spans="1:76" ht="16.5" x14ac:dyDescent="0.25">
      <c r="A6" s="1">
        <f t="shared" si="10"/>
        <v>4</v>
      </c>
      <c r="B6" s="1">
        <v>1</v>
      </c>
      <c r="C6" s="1">
        <v>0</v>
      </c>
      <c r="D6" s="30">
        <v>1.5787</v>
      </c>
      <c r="E6" s="25">
        <f t="shared" si="1"/>
        <v>0.82129999999999992</v>
      </c>
      <c r="F6" s="4">
        <v>4.1820000000000004</v>
      </c>
      <c r="G6" s="2">
        <v>4.1820000000000004</v>
      </c>
      <c r="H6" s="4">
        <v>41.392800000000001</v>
      </c>
      <c r="I6" s="27">
        <f t="shared" si="2"/>
        <v>8.9928000000000026</v>
      </c>
      <c r="J6" s="30">
        <v>1.7393000000000001</v>
      </c>
      <c r="K6" s="25">
        <f t="shared" si="3"/>
        <v>0.24429999999999996</v>
      </c>
      <c r="L6" s="26">
        <v>24.489599999999999</v>
      </c>
      <c r="M6" s="31">
        <f t="shared" si="4"/>
        <v>4.7095999999999982</v>
      </c>
      <c r="N6" s="28">
        <v>76.403300000000002</v>
      </c>
      <c r="O6" s="27">
        <v>1.2424999999999999</v>
      </c>
      <c r="P6" s="11">
        <v>0.50360000000000005</v>
      </c>
      <c r="Q6" s="32">
        <f t="shared" si="5"/>
        <v>6.4499999999998447E-3</v>
      </c>
      <c r="R6" s="11">
        <v>1.2517</v>
      </c>
      <c r="S6" s="32">
        <f t="shared" si="0"/>
        <v>7.6546153846154263E-2</v>
      </c>
      <c r="T6" s="11">
        <v>3.0617999999999999</v>
      </c>
      <c r="U6" s="32">
        <f t="shared" si="6"/>
        <v>0.64174102564102498</v>
      </c>
      <c r="V6" s="11">
        <v>1.8164</v>
      </c>
      <c r="W6" s="31">
        <f t="shared" si="7"/>
        <v>0.33004487179487074</v>
      </c>
      <c r="X6" s="28">
        <v>18.2592</v>
      </c>
      <c r="Y6" s="31">
        <f t="shared" si="8"/>
        <v>4.6353230769230773</v>
      </c>
      <c r="Z6" s="28">
        <v>96.265199999999993</v>
      </c>
      <c r="AA6" s="25">
        <f t="shared" si="9"/>
        <v>1.0451999999999941</v>
      </c>
      <c r="AD6" s="11"/>
      <c r="AI6" s="11"/>
      <c r="AJ6" s="1"/>
      <c r="AK6" s="26"/>
      <c r="AL6" s="28"/>
      <c r="AM6" s="28"/>
      <c r="AN6" s="26"/>
      <c r="AO6" s="28"/>
      <c r="AP6" s="43"/>
      <c r="AT6" s="28"/>
      <c r="AU6" s="11"/>
      <c r="AW6" s="14"/>
      <c r="AX6" s="14"/>
      <c r="AY6" s="14"/>
      <c r="AZ6" s="14"/>
      <c r="BE6" s="12"/>
      <c r="BI6" s="12"/>
      <c r="BM6" s="11"/>
      <c r="BN6" s="11"/>
      <c r="BT6" s="11"/>
      <c r="BX6" s="11"/>
    </row>
    <row r="7" spans="1:76" ht="16.5" x14ac:dyDescent="0.25">
      <c r="A7" s="1">
        <f t="shared" si="10"/>
        <v>5</v>
      </c>
      <c r="B7" s="1">
        <v>1</v>
      </c>
      <c r="C7" s="1">
        <v>0</v>
      </c>
      <c r="D7" s="30">
        <v>1.6632</v>
      </c>
      <c r="E7" s="25">
        <f t="shared" si="1"/>
        <v>0.7367999999999999</v>
      </c>
      <c r="F7" s="4">
        <v>4.5084</v>
      </c>
      <c r="G7" s="2">
        <v>4.5084</v>
      </c>
      <c r="H7" s="4">
        <v>38.660899999999998</v>
      </c>
      <c r="I7" s="27">
        <f t="shared" si="2"/>
        <v>6.2608999999999995</v>
      </c>
      <c r="J7" s="30">
        <v>1.6585000000000001</v>
      </c>
      <c r="K7" s="25">
        <f t="shared" si="3"/>
        <v>0.16349999999999998</v>
      </c>
      <c r="L7" s="26">
        <v>25.1328</v>
      </c>
      <c r="M7" s="31">
        <f t="shared" si="4"/>
        <v>5.3527999999999984</v>
      </c>
      <c r="N7" s="28">
        <v>77.431799999999996</v>
      </c>
      <c r="O7" s="27">
        <v>2.2711000000000001</v>
      </c>
      <c r="P7" s="11">
        <v>0.55020000000000002</v>
      </c>
      <c r="Q7" s="32">
        <f t="shared" si="5"/>
        <v>5.304999999999982E-2</v>
      </c>
      <c r="R7" s="11">
        <v>1.1363000000000001</v>
      </c>
      <c r="S7" s="32">
        <f t="shared" si="0"/>
        <v>0.19194615384615421</v>
      </c>
      <c r="T7" s="11">
        <v>3.774</v>
      </c>
      <c r="U7" s="32">
        <f t="shared" si="6"/>
        <v>7.045897435897519E-2</v>
      </c>
      <c r="V7" s="11">
        <v>1.6377999999999999</v>
      </c>
      <c r="W7" s="31">
        <f t="shared" si="7"/>
        <v>0.50864487179487083</v>
      </c>
      <c r="X7" s="28">
        <v>20.207999999999998</v>
      </c>
      <c r="Y7" s="31">
        <f t="shared" si="8"/>
        <v>6.5841230769230759</v>
      </c>
      <c r="Z7" s="28">
        <v>97.282799999999995</v>
      </c>
      <c r="AA7" s="25">
        <f t="shared" si="9"/>
        <v>2.0627999999999957</v>
      </c>
      <c r="AD7" s="11"/>
      <c r="AI7" s="11"/>
      <c r="AJ7" s="1"/>
      <c r="AK7" s="26"/>
      <c r="AL7" s="28"/>
      <c r="AM7" s="28"/>
      <c r="AN7" s="26"/>
      <c r="AO7" s="28"/>
      <c r="AP7" s="43"/>
      <c r="AT7" s="28"/>
      <c r="AU7" s="11"/>
      <c r="AW7" s="14"/>
      <c r="AX7" s="14"/>
      <c r="AY7" s="14"/>
      <c r="AZ7" s="14"/>
      <c r="BE7" s="12"/>
      <c r="BI7" s="12"/>
      <c r="BM7" s="11"/>
      <c r="BN7" s="11"/>
      <c r="BT7" s="11"/>
      <c r="BX7" s="11"/>
    </row>
    <row r="8" spans="1:76" ht="16.5" x14ac:dyDescent="0.25">
      <c r="A8" s="1">
        <f t="shared" si="10"/>
        <v>6</v>
      </c>
      <c r="B8" s="1">
        <v>1</v>
      </c>
      <c r="C8" s="1">
        <v>1</v>
      </c>
      <c r="D8" s="30">
        <v>2.5506000000000002</v>
      </c>
      <c r="E8" s="25">
        <f t="shared" si="1"/>
        <v>0.15060000000000029</v>
      </c>
      <c r="F8" s="4">
        <v>-1.4916</v>
      </c>
      <c r="G8" s="2">
        <v>1.4916</v>
      </c>
      <c r="H8" s="4">
        <v>33.112299999999998</v>
      </c>
      <c r="I8" s="27">
        <f t="shared" si="2"/>
        <v>0.71229999999999905</v>
      </c>
      <c r="J8" s="30">
        <v>1.3975</v>
      </c>
      <c r="K8" s="25">
        <f t="shared" si="3"/>
        <v>9.7500000000000142E-2</v>
      </c>
      <c r="L8" s="26">
        <v>22.32</v>
      </c>
      <c r="M8" s="31">
        <f t="shared" si="4"/>
        <v>2.5399999999999991</v>
      </c>
      <c r="N8" s="28">
        <v>73.359700000000004</v>
      </c>
      <c r="O8" s="27">
        <v>1.8009999999999999</v>
      </c>
      <c r="P8" s="11">
        <v>0.27950000000000003</v>
      </c>
      <c r="Q8" s="32">
        <f t="shared" si="5"/>
        <v>0.21765000000000018</v>
      </c>
      <c r="R8" s="11">
        <v>1.1286</v>
      </c>
      <c r="S8" s="32">
        <f t="shared" si="0"/>
        <v>0.19964615384615425</v>
      </c>
      <c r="T8" s="11">
        <v>4.0956000000000001</v>
      </c>
      <c r="U8" s="32">
        <f t="shared" si="6"/>
        <v>0.3920589743589753</v>
      </c>
      <c r="V8" s="11">
        <v>2.2504</v>
      </c>
      <c r="W8" s="31">
        <f t="shared" si="7"/>
        <v>0.1039551282051292</v>
      </c>
      <c r="X8" s="28">
        <v>18.192</v>
      </c>
      <c r="Y8" s="31">
        <f t="shared" si="8"/>
        <v>4.5681230769230776</v>
      </c>
      <c r="Z8" s="28">
        <v>93.605999999999995</v>
      </c>
      <c r="AA8" s="25">
        <f t="shared" si="9"/>
        <v>1.6140000000000043</v>
      </c>
      <c r="AD8" s="11"/>
      <c r="AI8" s="11"/>
      <c r="AJ8" s="1"/>
      <c r="AK8" s="26"/>
      <c r="AL8" s="28"/>
      <c r="AM8" s="28"/>
      <c r="AN8" s="26"/>
      <c r="AO8" s="28"/>
      <c r="AP8" s="43"/>
      <c r="AT8" s="28"/>
      <c r="AU8" s="11"/>
      <c r="AW8" s="14"/>
      <c r="AX8" s="14"/>
      <c r="AY8" s="14"/>
      <c r="AZ8" s="14"/>
      <c r="BE8" s="12"/>
      <c r="BI8" s="12"/>
      <c r="BM8" s="11"/>
      <c r="BN8" s="11"/>
      <c r="BT8" s="11"/>
      <c r="BX8" s="11"/>
    </row>
    <row r="9" spans="1:76" ht="16.5" x14ac:dyDescent="0.25">
      <c r="A9" s="1">
        <f t="shared" si="10"/>
        <v>7</v>
      </c>
      <c r="B9" s="1">
        <v>1</v>
      </c>
      <c r="C9" s="1">
        <v>1</v>
      </c>
      <c r="D9" s="30">
        <v>2.528</v>
      </c>
      <c r="E9" s="25">
        <f t="shared" si="1"/>
        <v>0.12800000000000011</v>
      </c>
      <c r="F9" s="4">
        <v>-6.1199999999999997E-2</v>
      </c>
      <c r="G9" s="2">
        <v>6.1199999999999997E-2</v>
      </c>
      <c r="H9" s="4">
        <v>30.121200000000002</v>
      </c>
      <c r="I9" s="27">
        <f t="shared" si="2"/>
        <v>2.2787999999999968</v>
      </c>
      <c r="J9" s="30">
        <v>1.5794999999999999</v>
      </c>
      <c r="K9" s="25">
        <f t="shared" si="3"/>
        <v>8.4499999999999797E-2</v>
      </c>
      <c r="L9" s="26">
        <v>20.563199999999998</v>
      </c>
      <c r="M9" s="31">
        <f t="shared" si="4"/>
        <v>0.78319999999999723</v>
      </c>
      <c r="N9" s="28">
        <v>73.542100000000005</v>
      </c>
      <c r="O9" s="27">
        <v>1.6186</v>
      </c>
      <c r="P9" s="11">
        <v>0.51519999999999999</v>
      </c>
      <c r="Q9" s="32">
        <f t="shared" si="5"/>
        <v>1.8049999999999788E-2</v>
      </c>
      <c r="R9" s="11">
        <v>1.3144</v>
      </c>
      <c r="S9" s="32">
        <f t="shared" si="0"/>
        <v>1.3846153846154285E-2</v>
      </c>
      <c r="T9" s="11">
        <v>3.3919000000000001</v>
      </c>
      <c r="U9" s="32">
        <f t="shared" si="6"/>
        <v>0.31164102564102469</v>
      </c>
      <c r="V9" s="11">
        <v>1.9511000000000001</v>
      </c>
      <c r="W9" s="31">
        <f t="shared" si="7"/>
        <v>0.1953448717948707</v>
      </c>
      <c r="X9" s="28">
        <v>14.736000000000001</v>
      </c>
      <c r="Y9" s="31">
        <f t="shared" si="8"/>
        <v>1.1121230769230781</v>
      </c>
      <c r="Z9" s="28">
        <v>93.2316</v>
      </c>
      <c r="AA9" s="25">
        <f t="shared" si="9"/>
        <v>1.9883999999999986</v>
      </c>
      <c r="AD9" s="11"/>
      <c r="AI9" s="11"/>
      <c r="AJ9" s="1"/>
      <c r="AK9" s="26"/>
      <c r="AL9" s="28"/>
      <c r="AM9" s="28"/>
      <c r="AN9" s="26"/>
      <c r="AO9" s="28"/>
      <c r="AP9" s="43"/>
      <c r="AT9" s="28"/>
      <c r="AU9" s="11"/>
      <c r="AW9" s="14"/>
      <c r="AX9" s="14"/>
      <c r="AY9" s="14"/>
      <c r="AZ9" s="14"/>
      <c r="BE9" s="12"/>
      <c r="BI9" s="12"/>
      <c r="BM9" s="11"/>
      <c r="BN9" s="11"/>
      <c r="BT9" s="11"/>
      <c r="BX9" s="11"/>
    </row>
    <row r="10" spans="1:76" ht="16.5" x14ac:dyDescent="0.25">
      <c r="A10" s="1">
        <f t="shared" si="10"/>
        <v>8</v>
      </c>
      <c r="B10" s="1">
        <v>1</v>
      </c>
      <c r="C10" s="1">
        <v>0</v>
      </c>
      <c r="D10" s="30">
        <v>1.605</v>
      </c>
      <c r="E10" s="25">
        <f t="shared" si="1"/>
        <v>0.79499999999999993</v>
      </c>
      <c r="F10" s="4">
        <v>-0.66600000000000004</v>
      </c>
      <c r="G10" s="2">
        <v>0.66600000000000004</v>
      </c>
      <c r="H10" s="4">
        <v>30.964700000000001</v>
      </c>
      <c r="I10" s="27">
        <f t="shared" si="2"/>
        <v>1.435299999999998</v>
      </c>
      <c r="J10" s="30">
        <v>1.6606000000000001</v>
      </c>
      <c r="K10" s="25">
        <f t="shared" si="3"/>
        <v>0.16559999999999997</v>
      </c>
      <c r="L10" s="26">
        <v>21.830400000000001</v>
      </c>
      <c r="M10" s="31">
        <f t="shared" si="4"/>
        <v>2.0503999999999998</v>
      </c>
      <c r="N10" s="28">
        <v>73.174999999999997</v>
      </c>
      <c r="O10" s="27">
        <v>1.9858</v>
      </c>
      <c r="P10" s="11">
        <v>0.59</v>
      </c>
      <c r="Q10" s="32">
        <f t="shared" si="5"/>
        <v>9.2849999999999766E-2</v>
      </c>
      <c r="R10" s="11">
        <v>1.31</v>
      </c>
      <c r="S10" s="32">
        <f t="shared" si="0"/>
        <v>1.8246153846154245E-2</v>
      </c>
      <c r="T10" s="11">
        <v>2.9190999999999998</v>
      </c>
      <c r="U10" s="32">
        <f t="shared" si="6"/>
        <v>0.78444102564102502</v>
      </c>
      <c r="V10" s="11">
        <v>1.7848999999999999</v>
      </c>
      <c r="W10" s="31">
        <f t="shared" si="7"/>
        <v>0.36154487179487083</v>
      </c>
      <c r="X10" s="28">
        <v>16.089600000000001</v>
      </c>
      <c r="Y10" s="31">
        <f t="shared" si="8"/>
        <v>2.4657230769230782</v>
      </c>
      <c r="Z10" s="28">
        <v>92.981999999999999</v>
      </c>
      <c r="AA10" s="25">
        <f t="shared" si="9"/>
        <v>2.2379999999999995</v>
      </c>
      <c r="AD10" s="11"/>
      <c r="AI10" s="11"/>
      <c r="AJ10" s="1"/>
      <c r="AK10" s="26"/>
      <c r="AL10" s="28"/>
      <c r="AM10" s="28"/>
      <c r="AN10" s="26"/>
      <c r="AO10" s="28"/>
      <c r="AP10" s="43"/>
      <c r="AT10" s="28"/>
      <c r="AU10" s="11"/>
      <c r="AW10" s="14"/>
      <c r="AX10" s="14"/>
      <c r="AY10" s="14"/>
      <c r="AZ10" s="14"/>
      <c r="BE10" s="12"/>
      <c r="BI10" s="12"/>
      <c r="BM10" s="11"/>
      <c r="BN10" s="11"/>
      <c r="BT10" s="11"/>
      <c r="BX10" s="11"/>
    </row>
    <row r="11" spans="1:76" ht="16.5" x14ac:dyDescent="0.25">
      <c r="A11" s="1">
        <f t="shared" si="10"/>
        <v>9</v>
      </c>
      <c r="B11" s="1">
        <v>1</v>
      </c>
      <c r="C11" s="1">
        <v>1</v>
      </c>
      <c r="D11" s="30">
        <v>2.0924</v>
      </c>
      <c r="E11" s="25">
        <f t="shared" si="1"/>
        <v>0.30759999999999987</v>
      </c>
      <c r="F11" s="4">
        <v>-0.66600000000000004</v>
      </c>
      <c r="G11" s="2">
        <v>0.66600000000000004</v>
      </c>
      <c r="H11" s="4">
        <v>35.2012</v>
      </c>
      <c r="I11" s="27">
        <f t="shared" si="2"/>
        <v>2.8012000000000015</v>
      </c>
      <c r="J11" s="30">
        <v>1.5647</v>
      </c>
      <c r="K11" s="25">
        <f t="shared" si="3"/>
        <v>6.9699999999999873E-2</v>
      </c>
      <c r="L11" s="26">
        <v>24.748799999999999</v>
      </c>
      <c r="M11" s="31">
        <f t="shared" si="4"/>
        <v>4.9687999999999981</v>
      </c>
      <c r="N11" s="28">
        <v>73.009399999999999</v>
      </c>
      <c r="O11" s="27">
        <v>2.1514000000000002</v>
      </c>
      <c r="P11" s="11">
        <v>0.53169999999999995</v>
      </c>
      <c r="Q11" s="32">
        <f t="shared" si="5"/>
        <v>3.4549999999999748E-2</v>
      </c>
      <c r="R11" s="11">
        <v>1.1646000000000001</v>
      </c>
      <c r="S11" s="32">
        <f t="shared" si="0"/>
        <v>0.16364615384615422</v>
      </c>
      <c r="T11" s="11">
        <v>4.0285000000000002</v>
      </c>
      <c r="U11" s="32">
        <f t="shared" si="6"/>
        <v>0.32495897435897536</v>
      </c>
      <c r="V11" s="11">
        <v>2.3371</v>
      </c>
      <c r="W11" s="31">
        <f t="shared" si="7"/>
        <v>0.1906551282051292</v>
      </c>
      <c r="X11" s="28">
        <v>20.0352</v>
      </c>
      <c r="Y11" s="31">
        <f t="shared" si="8"/>
        <v>6.4113230769230771</v>
      </c>
      <c r="Z11" s="28">
        <v>93.020399999999995</v>
      </c>
      <c r="AA11" s="25">
        <f t="shared" si="9"/>
        <v>2.1996000000000038</v>
      </c>
      <c r="AD11" s="11"/>
      <c r="AI11" s="11"/>
      <c r="AJ11" s="1"/>
      <c r="AK11" s="26"/>
      <c r="AL11" s="28"/>
      <c r="AM11" s="28"/>
      <c r="AN11" s="26"/>
      <c r="AO11" s="28"/>
      <c r="AP11" s="43"/>
      <c r="AT11" s="28"/>
      <c r="AU11" s="11"/>
      <c r="AW11" s="14"/>
      <c r="AX11" s="14"/>
      <c r="AY11" s="14"/>
      <c r="AZ11" s="14"/>
      <c r="BE11" s="12"/>
      <c r="BI11" s="12"/>
      <c r="BM11" s="11"/>
      <c r="BN11" s="11"/>
      <c r="BT11" s="11"/>
      <c r="BX11" s="11"/>
    </row>
    <row r="12" spans="1:76" ht="16.5" x14ac:dyDescent="0.25">
      <c r="A12" s="1">
        <f t="shared" si="10"/>
        <v>10</v>
      </c>
      <c r="B12" s="1">
        <v>1</v>
      </c>
      <c r="C12" s="1">
        <v>0</v>
      </c>
      <c r="D12" s="30">
        <v>1.7495000000000001</v>
      </c>
      <c r="E12" s="25">
        <f t="shared" si="1"/>
        <v>0.65049999999999986</v>
      </c>
      <c r="F12" s="4">
        <v>1.6859999999999999</v>
      </c>
      <c r="G12" s="2">
        <v>1.6859999999999999</v>
      </c>
      <c r="H12" s="4">
        <v>38.481299999999997</v>
      </c>
      <c r="I12" s="27">
        <f t="shared" si="2"/>
        <v>6.0812999999999988</v>
      </c>
      <c r="J12" s="30">
        <v>1.5802</v>
      </c>
      <c r="K12" s="25">
        <f t="shared" si="3"/>
        <v>8.5199999999999942E-2</v>
      </c>
      <c r="L12" s="26">
        <v>24.2592</v>
      </c>
      <c r="M12" s="31">
        <f t="shared" si="4"/>
        <v>4.4791999999999987</v>
      </c>
      <c r="N12" s="28">
        <v>73.128799999999998</v>
      </c>
      <c r="O12" s="27">
        <v>2.0318999999999998</v>
      </c>
      <c r="P12" s="11">
        <v>0.65039999999999998</v>
      </c>
      <c r="Q12" s="32">
        <f t="shared" si="5"/>
        <v>0.15324999999999978</v>
      </c>
      <c r="R12" s="11">
        <v>1.1674</v>
      </c>
      <c r="S12" s="32">
        <f t="shared" si="0"/>
        <v>0.16084615384615431</v>
      </c>
      <c r="T12" s="11">
        <v>3.6419000000000001</v>
      </c>
      <c r="U12" s="32">
        <f t="shared" si="6"/>
        <v>6.1641025641024694E-2</v>
      </c>
      <c r="V12" s="11">
        <v>2.3662999999999998</v>
      </c>
      <c r="W12" s="31">
        <f t="shared" si="7"/>
        <v>0.21985512820512909</v>
      </c>
      <c r="X12" s="28">
        <v>18.384</v>
      </c>
      <c r="Y12" s="31">
        <f t="shared" si="8"/>
        <v>4.7601230769230778</v>
      </c>
      <c r="Z12" s="28">
        <v>92.972399999999993</v>
      </c>
      <c r="AA12" s="25">
        <f t="shared" si="9"/>
        <v>2.2476000000000056</v>
      </c>
      <c r="AD12" s="11"/>
      <c r="AI12" s="11"/>
      <c r="AJ12" s="1"/>
      <c r="AK12" s="26"/>
      <c r="AL12" s="28"/>
      <c r="AM12" s="28"/>
      <c r="AN12" s="26"/>
      <c r="AO12" s="28"/>
      <c r="AP12" s="43"/>
      <c r="AT12" s="28"/>
      <c r="AU12" s="11"/>
      <c r="AW12" s="14"/>
      <c r="AX12" s="14"/>
      <c r="AY12" s="14"/>
      <c r="AZ12" s="14"/>
      <c r="BE12" s="12"/>
      <c r="BI12" s="12"/>
      <c r="BM12" s="11"/>
      <c r="BN12" s="11"/>
      <c r="BT12" s="11"/>
      <c r="BX12" s="11"/>
    </row>
    <row r="13" spans="1:76" ht="16.5" x14ac:dyDescent="0.25">
      <c r="A13" s="1">
        <f t="shared" si="10"/>
        <v>11</v>
      </c>
      <c r="B13" s="1">
        <v>1</v>
      </c>
      <c r="C13" s="1">
        <v>1</v>
      </c>
      <c r="D13" s="30">
        <v>2.9552</v>
      </c>
      <c r="E13" s="25">
        <f t="shared" si="1"/>
        <v>0.55520000000000014</v>
      </c>
      <c r="F13" s="4">
        <v>-2.4996</v>
      </c>
      <c r="G13" s="2">
        <v>2.4996</v>
      </c>
      <c r="H13" s="4">
        <v>36.871000000000002</v>
      </c>
      <c r="I13" s="27">
        <f t="shared" si="2"/>
        <v>4.4710000000000036</v>
      </c>
      <c r="J13" s="30">
        <v>1.6652</v>
      </c>
      <c r="K13" s="25">
        <f t="shared" si="3"/>
        <v>0.17019999999999991</v>
      </c>
      <c r="L13" s="26">
        <v>21.302399999999999</v>
      </c>
      <c r="M13" s="31">
        <f t="shared" si="4"/>
        <v>1.5223999999999975</v>
      </c>
      <c r="N13" s="28">
        <v>72.094899999999996</v>
      </c>
      <c r="O13" s="27">
        <v>3.0657999999999999</v>
      </c>
      <c r="P13" s="11">
        <v>0.30259999999999998</v>
      </c>
      <c r="Q13" s="32">
        <f t="shared" si="5"/>
        <v>0.19455000000000022</v>
      </c>
      <c r="R13" s="11">
        <v>1.3507</v>
      </c>
      <c r="S13" s="32">
        <f t="shared" si="0"/>
        <v>2.2453846153845713E-2</v>
      </c>
      <c r="T13" s="11">
        <v>4.3167</v>
      </c>
      <c r="U13" s="32">
        <f t="shared" si="6"/>
        <v>0.61315897435897515</v>
      </c>
      <c r="V13" s="11">
        <v>1.7904</v>
      </c>
      <c r="W13" s="31">
        <f t="shared" si="7"/>
        <v>0.35604487179487077</v>
      </c>
      <c r="X13" s="28">
        <v>15.993600000000001</v>
      </c>
      <c r="Y13" s="31">
        <f t="shared" si="8"/>
        <v>2.3697230769230782</v>
      </c>
      <c r="Z13" s="28">
        <v>92.117999999999995</v>
      </c>
      <c r="AA13" s="25">
        <f t="shared" si="9"/>
        <v>3.1020000000000039</v>
      </c>
      <c r="AD13" s="11"/>
      <c r="AI13" s="11"/>
      <c r="AJ13" s="1"/>
      <c r="AK13" s="26"/>
      <c r="AL13" s="28"/>
      <c r="AM13" s="28"/>
      <c r="AN13" s="26"/>
      <c r="AO13" s="28"/>
      <c r="AP13" s="43"/>
      <c r="AT13" s="28"/>
      <c r="AU13" s="11"/>
      <c r="AW13" s="14"/>
      <c r="AX13" s="14"/>
      <c r="AY13" s="14"/>
      <c r="AZ13" s="14"/>
      <c r="BE13" s="12"/>
      <c r="BI13" s="12"/>
      <c r="BM13" s="11"/>
      <c r="BN13" s="11"/>
      <c r="BT13" s="11"/>
      <c r="BX13" s="11"/>
    </row>
    <row r="14" spans="1:76" ht="16.5" x14ac:dyDescent="0.25">
      <c r="A14" s="1">
        <f t="shared" si="10"/>
        <v>12</v>
      </c>
      <c r="B14" s="1">
        <v>1</v>
      </c>
      <c r="C14" s="1">
        <v>0</v>
      </c>
      <c r="D14" s="30">
        <v>2.1421000000000001</v>
      </c>
      <c r="E14" s="25">
        <f t="shared" si="1"/>
        <v>0.2578999999999998</v>
      </c>
      <c r="F14" s="4">
        <v>-0.41639999999999999</v>
      </c>
      <c r="G14" s="2">
        <v>0.41639999999999999</v>
      </c>
      <c r="H14" s="4">
        <v>35.411499999999997</v>
      </c>
      <c r="I14" s="27">
        <f t="shared" si="2"/>
        <v>3.0114999999999981</v>
      </c>
      <c r="J14" s="30">
        <v>1.6612</v>
      </c>
      <c r="K14" s="25">
        <f t="shared" si="3"/>
        <v>0.1661999999999999</v>
      </c>
      <c r="L14" s="26">
        <v>23.078399999999998</v>
      </c>
      <c r="M14" s="31">
        <f t="shared" si="4"/>
        <v>3.2983999999999973</v>
      </c>
      <c r="N14" s="28">
        <v>73.645300000000006</v>
      </c>
      <c r="O14" s="27">
        <v>1.5154000000000001</v>
      </c>
      <c r="P14" s="11">
        <v>0.6613</v>
      </c>
      <c r="Q14" s="32">
        <f t="shared" si="5"/>
        <v>0.1641499999999998</v>
      </c>
      <c r="R14" s="11">
        <v>1.1580999999999999</v>
      </c>
      <c r="S14" s="32">
        <f t="shared" si="0"/>
        <v>0.17014615384615439</v>
      </c>
      <c r="T14" s="11">
        <v>3.8654999999999999</v>
      </c>
      <c r="U14" s="32">
        <f t="shared" si="6"/>
        <v>0.16195897435897511</v>
      </c>
      <c r="V14" s="11">
        <v>2.2896000000000001</v>
      </c>
      <c r="W14" s="31">
        <f t="shared" si="7"/>
        <v>0.14315512820512932</v>
      </c>
      <c r="X14" s="28">
        <v>17.856000000000002</v>
      </c>
      <c r="Y14" s="31">
        <f t="shared" si="8"/>
        <v>4.2321230769230791</v>
      </c>
      <c r="Z14" s="28">
        <v>93.481200000000001</v>
      </c>
      <c r="AA14" s="25">
        <f t="shared" si="9"/>
        <v>1.7387999999999977</v>
      </c>
      <c r="AD14" s="11"/>
      <c r="AI14" s="11"/>
      <c r="AJ14" s="1"/>
      <c r="AK14" s="26"/>
      <c r="AL14" s="28"/>
      <c r="AM14" s="28"/>
      <c r="AN14" s="26"/>
      <c r="AO14" s="28"/>
      <c r="AP14" s="43"/>
      <c r="AT14" s="28"/>
      <c r="AU14" s="11"/>
      <c r="AW14" s="14"/>
      <c r="AX14" s="14"/>
      <c r="AY14" s="14"/>
      <c r="AZ14" s="14"/>
      <c r="BE14" s="12"/>
      <c r="BI14" s="12"/>
      <c r="BM14" s="11"/>
      <c r="BN14" s="11"/>
      <c r="BT14" s="11"/>
      <c r="BX14" s="11"/>
    </row>
    <row r="15" spans="1:76" ht="16.5" x14ac:dyDescent="0.25">
      <c r="A15" s="1">
        <f t="shared" si="10"/>
        <v>13</v>
      </c>
      <c r="B15" s="1">
        <v>1</v>
      </c>
      <c r="C15" s="1">
        <v>1</v>
      </c>
      <c r="D15" s="30">
        <v>1.6484000000000001</v>
      </c>
      <c r="E15" s="25">
        <f t="shared" si="1"/>
        <v>0.75159999999999982</v>
      </c>
      <c r="F15" s="4">
        <v>-0.25319999999999998</v>
      </c>
      <c r="G15" s="2">
        <v>0.25319999999999998</v>
      </c>
      <c r="H15" s="4">
        <v>29.7928</v>
      </c>
      <c r="I15" s="27">
        <f t="shared" si="2"/>
        <v>2.6071999999999989</v>
      </c>
      <c r="J15" s="30">
        <v>1.4908999999999999</v>
      </c>
      <c r="K15" s="25">
        <f t="shared" si="3"/>
        <v>4.1000000000002146E-3</v>
      </c>
      <c r="L15" s="26">
        <v>21.820799999999998</v>
      </c>
      <c r="M15" s="31">
        <f t="shared" si="4"/>
        <v>2.0407999999999973</v>
      </c>
      <c r="N15" s="28">
        <v>73.617800000000003</v>
      </c>
      <c r="O15" s="27">
        <v>1.5429999999999999</v>
      </c>
      <c r="P15" s="11">
        <v>0.39069999999999999</v>
      </c>
      <c r="Q15" s="32">
        <f t="shared" si="5"/>
        <v>0.10645000000000021</v>
      </c>
      <c r="R15" s="11">
        <v>1.21</v>
      </c>
      <c r="S15" s="32">
        <f t="shared" si="0"/>
        <v>0.11824615384615433</v>
      </c>
      <c r="T15" s="11">
        <v>3.847</v>
      </c>
      <c r="U15" s="32">
        <f t="shared" si="6"/>
        <v>0.14345897435897514</v>
      </c>
      <c r="V15" s="11">
        <v>2.2092000000000001</v>
      </c>
      <c r="W15" s="31">
        <f t="shared" si="7"/>
        <v>6.2755128205129296E-2</v>
      </c>
      <c r="X15" s="28">
        <v>16.32</v>
      </c>
      <c r="Y15" s="31">
        <f t="shared" si="8"/>
        <v>2.6961230769230777</v>
      </c>
      <c r="Z15" s="28">
        <v>93.385199999999998</v>
      </c>
      <c r="AA15" s="25">
        <f t="shared" si="9"/>
        <v>1.8348000000000013</v>
      </c>
      <c r="AD15" s="11"/>
      <c r="AI15" s="11"/>
      <c r="AJ15" s="1"/>
      <c r="AK15" s="26"/>
      <c r="AL15" s="28"/>
      <c r="AM15" s="28"/>
      <c r="AN15" s="26"/>
      <c r="AO15" s="28"/>
      <c r="AP15" s="43"/>
      <c r="AT15" s="28"/>
      <c r="AU15" s="11"/>
      <c r="AW15" s="14"/>
      <c r="AX15" s="14"/>
      <c r="AY15" s="14"/>
      <c r="AZ15" s="14"/>
      <c r="BE15" s="12"/>
      <c r="BI15" s="12"/>
      <c r="BM15" s="11"/>
      <c r="BN15" s="11"/>
      <c r="BT15" s="11"/>
      <c r="BX15" s="11"/>
    </row>
    <row r="16" spans="1:76" ht="16.5" x14ac:dyDescent="0.25">
      <c r="A16" s="1">
        <f t="shared" si="10"/>
        <v>14</v>
      </c>
      <c r="B16" s="1">
        <v>1</v>
      </c>
      <c r="C16" s="1">
        <v>0</v>
      </c>
      <c r="D16" s="30">
        <v>2.2538999999999998</v>
      </c>
      <c r="E16" s="25">
        <f t="shared" si="1"/>
        <v>0.14610000000000012</v>
      </c>
      <c r="F16" s="4">
        <v>0.37080000000000002</v>
      </c>
      <c r="G16" s="2">
        <v>0.37080000000000002</v>
      </c>
      <c r="H16" s="4">
        <v>35.804400000000001</v>
      </c>
      <c r="I16" s="27">
        <f t="shared" si="2"/>
        <v>3.4044000000000025</v>
      </c>
      <c r="J16" s="30">
        <v>1.6209</v>
      </c>
      <c r="K16" s="25">
        <f t="shared" si="3"/>
        <v>0.1258999999999999</v>
      </c>
      <c r="L16" s="26">
        <v>20.928000000000001</v>
      </c>
      <c r="M16" s="31">
        <f t="shared" si="4"/>
        <v>1.1479999999999997</v>
      </c>
      <c r="N16" s="28">
        <v>73.583699999999993</v>
      </c>
      <c r="O16" s="27">
        <v>1.5770999999999999</v>
      </c>
      <c r="P16" s="11">
        <v>0.42409999999999998</v>
      </c>
      <c r="Q16" s="32">
        <f t="shared" si="5"/>
        <v>7.3050000000000226E-2</v>
      </c>
      <c r="R16" s="11">
        <v>1.2391000000000001</v>
      </c>
      <c r="S16" s="32">
        <f t="shared" si="0"/>
        <v>8.9146153846154208E-2</v>
      </c>
      <c r="T16" s="11">
        <v>3.3902000000000001</v>
      </c>
      <c r="U16" s="32">
        <f t="shared" si="6"/>
        <v>0.31334102564102473</v>
      </c>
      <c r="V16" s="11">
        <v>2.1362999999999999</v>
      </c>
      <c r="W16" s="31">
        <f t="shared" si="7"/>
        <v>1.0144871794870891E-2</v>
      </c>
      <c r="X16" s="28">
        <v>14.764799999999999</v>
      </c>
      <c r="Y16" s="31">
        <f t="shared" si="8"/>
        <v>1.1409230769230767</v>
      </c>
      <c r="Z16" s="28">
        <v>93.145200000000003</v>
      </c>
      <c r="AA16" s="25">
        <f t="shared" si="9"/>
        <v>2.0747999999999962</v>
      </c>
      <c r="AD16" s="11"/>
      <c r="AI16" s="11"/>
      <c r="AJ16" s="1"/>
      <c r="AK16" s="26"/>
      <c r="AL16" s="28"/>
      <c r="AM16" s="28"/>
      <c r="AN16" s="26"/>
      <c r="AO16" s="28"/>
      <c r="AP16" s="43"/>
      <c r="AT16" s="28"/>
      <c r="AU16" s="11"/>
      <c r="AW16" s="14"/>
      <c r="AX16" s="14"/>
      <c r="AY16" s="14"/>
      <c r="AZ16" s="14"/>
      <c r="BE16" s="12"/>
      <c r="BI16" s="12"/>
      <c r="BM16" s="11"/>
      <c r="BN16" s="11"/>
      <c r="BT16" s="11"/>
      <c r="BX16" s="11"/>
    </row>
    <row r="17" spans="1:76" ht="16.5" x14ac:dyDescent="0.25">
      <c r="A17" s="1">
        <f t="shared" si="10"/>
        <v>15</v>
      </c>
      <c r="B17" s="1">
        <v>1</v>
      </c>
      <c r="C17" s="1">
        <v>1</v>
      </c>
      <c r="D17" s="30">
        <v>1.6341000000000001</v>
      </c>
      <c r="E17" s="25">
        <f t="shared" si="1"/>
        <v>0.7658999999999998</v>
      </c>
      <c r="F17" s="4">
        <v>-0.49320000000000003</v>
      </c>
      <c r="G17" s="2">
        <v>0.49320000000000003</v>
      </c>
      <c r="H17" s="4">
        <v>28.639800000000001</v>
      </c>
      <c r="I17" s="27">
        <f t="shared" si="2"/>
        <v>3.7601999999999975</v>
      </c>
      <c r="J17" s="30">
        <v>1.5618000000000001</v>
      </c>
      <c r="K17" s="25">
        <f t="shared" si="3"/>
        <v>6.6799999999999971E-2</v>
      </c>
      <c r="L17" s="26">
        <v>21.110399999999998</v>
      </c>
      <c r="M17" s="31">
        <f t="shared" si="4"/>
        <v>1.3303999999999974</v>
      </c>
      <c r="N17" s="28">
        <v>73.971900000000005</v>
      </c>
      <c r="O17" s="27">
        <v>1.1889000000000001</v>
      </c>
      <c r="P17" s="11">
        <v>0.40649999999999997</v>
      </c>
      <c r="Q17" s="32">
        <f t="shared" si="5"/>
        <v>9.065000000000023E-2</v>
      </c>
      <c r="R17" s="11">
        <v>1.2870999999999999</v>
      </c>
      <c r="S17" s="32">
        <f t="shared" si="0"/>
        <v>4.1146153846154387E-2</v>
      </c>
      <c r="T17" s="11">
        <v>3.2917999999999998</v>
      </c>
      <c r="U17" s="32">
        <f t="shared" si="6"/>
        <v>0.41174102564102499</v>
      </c>
      <c r="V17" s="11">
        <v>2.0796000000000001</v>
      </c>
      <c r="W17" s="31">
        <f t="shared" si="7"/>
        <v>6.6844871794870642E-2</v>
      </c>
      <c r="X17" s="28">
        <v>14.9184</v>
      </c>
      <c r="Y17" s="31">
        <f t="shared" si="8"/>
        <v>1.2945230769230776</v>
      </c>
      <c r="Z17" s="28">
        <v>93.75</v>
      </c>
      <c r="AA17" s="25">
        <f t="shared" si="9"/>
        <v>1.4699999999999989</v>
      </c>
      <c r="AD17" s="11"/>
      <c r="AI17" s="11"/>
      <c r="AJ17" s="1"/>
      <c r="AK17" s="26"/>
      <c r="AL17" s="28"/>
      <c r="AM17" s="28"/>
      <c r="AN17" s="26"/>
      <c r="AO17" s="28"/>
      <c r="AP17" s="43"/>
      <c r="AT17" s="28"/>
      <c r="AU17" s="11"/>
      <c r="AW17" s="14"/>
      <c r="AX17" s="14"/>
      <c r="AY17" s="14"/>
      <c r="AZ17" s="14"/>
      <c r="BE17" s="12"/>
      <c r="BI17" s="12"/>
      <c r="BM17" s="11"/>
      <c r="BN17" s="11"/>
      <c r="BT17" s="11"/>
      <c r="BX17" s="11"/>
    </row>
    <row r="18" spans="1:76" ht="16.5" x14ac:dyDescent="0.25">
      <c r="A18" s="1">
        <f t="shared" si="10"/>
        <v>16</v>
      </c>
      <c r="B18" s="1">
        <v>1</v>
      </c>
      <c r="C18" s="1">
        <v>0</v>
      </c>
      <c r="D18" s="30">
        <v>1.4690000000000001</v>
      </c>
      <c r="E18" s="25">
        <f t="shared" si="1"/>
        <v>0.93099999999999983</v>
      </c>
      <c r="F18" s="4">
        <v>-1.3956</v>
      </c>
      <c r="G18" s="2">
        <v>1.3956</v>
      </c>
      <c r="H18" s="4">
        <v>29.745799999999999</v>
      </c>
      <c r="I18" s="27">
        <f t="shared" si="2"/>
        <v>2.6541999999999994</v>
      </c>
      <c r="J18" s="30">
        <v>1.5881000000000001</v>
      </c>
      <c r="K18" s="25">
        <f t="shared" si="3"/>
        <v>9.3099999999999961E-2</v>
      </c>
      <c r="L18" s="26">
        <v>21.84</v>
      </c>
      <c r="M18" s="31">
        <f t="shared" si="4"/>
        <v>2.0599999999999987</v>
      </c>
      <c r="N18" s="28">
        <v>72.840800000000002</v>
      </c>
      <c r="O18" s="27">
        <v>2.3199000000000001</v>
      </c>
      <c r="P18" s="11">
        <v>0.6583</v>
      </c>
      <c r="Q18" s="32">
        <f t="shared" si="5"/>
        <v>0.16114999999999979</v>
      </c>
      <c r="R18" s="11">
        <v>0.99109999999999998</v>
      </c>
      <c r="S18" s="32">
        <f t="shared" si="0"/>
        <v>0.33714615384615432</v>
      </c>
      <c r="T18" s="11">
        <v>4.9051999999999998</v>
      </c>
      <c r="U18" s="32">
        <f t="shared" si="6"/>
        <v>1.201658974358975</v>
      </c>
      <c r="V18" s="11">
        <v>2.3936999999999999</v>
      </c>
      <c r="W18" s="31">
        <f t="shared" si="7"/>
        <v>0.24725512820512918</v>
      </c>
      <c r="X18" s="28">
        <v>16.732800000000001</v>
      </c>
      <c r="Y18" s="31">
        <f t="shared" si="8"/>
        <v>3.1089230769230785</v>
      </c>
      <c r="Z18" s="28">
        <v>92.636399999999995</v>
      </c>
      <c r="AA18" s="25">
        <f t="shared" si="9"/>
        <v>2.5836000000000041</v>
      </c>
      <c r="AD18" s="11"/>
      <c r="AI18" s="11"/>
      <c r="AJ18" s="1"/>
      <c r="AK18" s="26"/>
      <c r="AL18" s="28"/>
      <c r="AM18" s="28"/>
      <c r="AN18" s="26"/>
      <c r="AO18" s="28"/>
      <c r="AP18" s="43"/>
      <c r="AT18" s="28"/>
      <c r="AU18" s="11"/>
      <c r="AW18" s="14"/>
      <c r="AX18" s="14"/>
      <c r="AY18" s="14"/>
      <c r="AZ18" s="14"/>
      <c r="BE18" s="12"/>
      <c r="BI18" s="12"/>
      <c r="BM18" s="11"/>
      <c r="BN18" s="11"/>
      <c r="BT18" s="11"/>
      <c r="BX18" s="11"/>
    </row>
    <row r="19" spans="1:76" ht="16.5" x14ac:dyDescent="0.25">
      <c r="A19" s="1">
        <f t="shared" si="10"/>
        <v>17</v>
      </c>
      <c r="B19" s="1">
        <v>1</v>
      </c>
      <c r="C19" s="1">
        <v>1</v>
      </c>
      <c r="D19" s="30">
        <v>2.4466000000000001</v>
      </c>
      <c r="E19" s="25">
        <f t="shared" si="1"/>
        <v>4.6600000000000197E-2</v>
      </c>
      <c r="F19" s="4">
        <v>2.3292000000000002</v>
      </c>
      <c r="G19" s="2">
        <v>2.3292000000000002</v>
      </c>
      <c r="H19" s="4">
        <v>35.113</v>
      </c>
      <c r="I19" s="27">
        <f t="shared" si="2"/>
        <v>2.713000000000001</v>
      </c>
      <c r="J19" s="30">
        <v>1.5524</v>
      </c>
      <c r="K19" s="25">
        <f t="shared" si="3"/>
        <v>5.7399999999999896E-2</v>
      </c>
      <c r="L19" s="26">
        <v>19.977599999999999</v>
      </c>
      <c r="M19" s="31">
        <f t="shared" si="4"/>
        <v>0.19759999999999778</v>
      </c>
      <c r="N19" s="28">
        <v>76.996600000000001</v>
      </c>
      <c r="O19" s="27">
        <v>1.8359000000000001</v>
      </c>
      <c r="P19" s="11">
        <v>0.1696</v>
      </c>
      <c r="Q19" s="32">
        <f t="shared" si="5"/>
        <v>0.32755000000000023</v>
      </c>
      <c r="R19" s="11">
        <v>1.2470000000000001</v>
      </c>
      <c r="S19" s="32">
        <f t="shared" si="0"/>
        <v>8.124615384615419E-2</v>
      </c>
      <c r="T19" s="11">
        <v>3.4771000000000001</v>
      </c>
      <c r="U19" s="32">
        <f t="shared" si="6"/>
        <v>0.22644102564102475</v>
      </c>
      <c r="V19" s="11">
        <v>2.1646000000000001</v>
      </c>
      <c r="W19" s="31">
        <f t="shared" si="7"/>
        <v>1.8155128205129323E-2</v>
      </c>
      <c r="X19" s="28">
        <v>13.8048</v>
      </c>
      <c r="Y19" s="31">
        <f t="shared" si="8"/>
        <v>0.18092307692307763</v>
      </c>
      <c r="Z19" s="28">
        <v>96.601200000000006</v>
      </c>
      <c r="AA19" s="25">
        <f t="shared" si="9"/>
        <v>1.3812000000000069</v>
      </c>
      <c r="AD19" s="11"/>
      <c r="AI19" s="11"/>
      <c r="AJ19" s="1"/>
      <c r="AK19" s="26"/>
      <c r="AL19" s="28"/>
      <c r="AM19" s="28"/>
      <c r="AN19" s="26"/>
      <c r="AO19" s="28"/>
      <c r="AP19" s="43"/>
      <c r="AT19" s="28"/>
      <c r="AU19" s="11"/>
      <c r="AW19" s="14"/>
      <c r="AX19" s="14"/>
      <c r="AY19" s="14"/>
      <c r="AZ19" s="14"/>
      <c r="BE19" s="12"/>
      <c r="BI19" s="12"/>
      <c r="BM19" s="11"/>
      <c r="BN19" s="11"/>
      <c r="BT19" s="11"/>
      <c r="BX19" s="11"/>
    </row>
    <row r="20" spans="1:76" ht="16.5" x14ac:dyDescent="0.25">
      <c r="A20" s="1">
        <f t="shared" si="10"/>
        <v>18</v>
      </c>
      <c r="B20" s="1">
        <v>1</v>
      </c>
      <c r="C20" s="1">
        <v>0</v>
      </c>
      <c r="D20" s="30">
        <v>2.0623</v>
      </c>
      <c r="E20" s="25">
        <f t="shared" si="1"/>
        <v>0.33769999999999989</v>
      </c>
      <c r="F20" s="4">
        <v>-2.6147999999999998</v>
      </c>
      <c r="G20" s="2">
        <v>2.6147999999999998</v>
      </c>
      <c r="H20" s="4">
        <v>30.411999999999999</v>
      </c>
      <c r="I20" s="27">
        <f t="shared" si="2"/>
        <v>1.9879999999999995</v>
      </c>
      <c r="J20" s="30">
        <v>1.4180999999999999</v>
      </c>
      <c r="K20" s="25">
        <f t="shared" si="3"/>
        <v>7.690000000000019E-2</v>
      </c>
      <c r="L20" s="26">
        <v>20.246400000000001</v>
      </c>
      <c r="M20" s="31">
        <f t="shared" si="4"/>
        <v>0.46640000000000015</v>
      </c>
      <c r="N20" s="28">
        <v>72.035200000000003</v>
      </c>
      <c r="O20" s="27">
        <v>3.1255999999999999</v>
      </c>
      <c r="P20" s="11">
        <v>0.53059999999999996</v>
      </c>
      <c r="Q20" s="32">
        <f t="shared" si="5"/>
        <v>3.3449999999999758E-2</v>
      </c>
      <c r="R20" s="11">
        <v>1.214</v>
      </c>
      <c r="S20" s="32">
        <f t="shared" si="0"/>
        <v>0.11424615384615433</v>
      </c>
      <c r="T20" s="11">
        <v>3.879</v>
      </c>
      <c r="U20" s="32">
        <f t="shared" si="6"/>
        <v>0.17545897435897517</v>
      </c>
      <c r="V20" s="11">
        <v>2.4285000000000001</v>
      </c>
      <c r="W20" s="31">
        <f t="shared" si="7"/>
        <v>0.28205512820512935</v>
      </c>
      <c r="X20" s="28">
        <v>14.5632</v>
      </c>
      <c r="Y20" s="31">
        <f t="shared" si="8"/>
        <v>0.93932307692307759</v>
      </c>
      <c r="Z20" s="28">
        <v>91.878</v>
      </c>
      <c r="AA20" s="25">
        <f t="shared" si="9"/>
        <v>3.3419999999999987</v>
      </c>
      <c r="AD20" s="11"/>
      <c r="AI20" s="11"/>
      <c r="AJ20" s="1"/>
      <c r="AK20" s="26"/>
      <c r="AL20" s="28"/>
      <c r="AM20" s="28"/>
      <c r="AN20" s="26"/>
      <c r="AO20" s="28"/>
      <c r="AP20" s="43"/>
      <c r="AT20" s="28"/>
      <c r="AU20" s="11"/>
      <c r="AW20" s="14"/>
      <c r="AX20" s="14"/>
      <c r="AY20" s="14"/>
      <c r="AZ20" s="14"/>
      <c r="BE20" s="12"/>
      <c r="BI20" s="12"/>
      <c r="BM20" s="11"/>
      <c r="BN20" s="11"/>
      <c r="BT20" s="11"/>
      <c r="BX20" s="11"/>
    </row>
    <row r="21" spans="1:76" ht="16.5" x14ac:dyDescent="0.25">
      <c r="A21" s="1">
        <f t="shared" si="10"/>
        <v>19</v>
      </c>
      <c r="B21" s="1">
        <v>1</v>
      </c>
      <c r="C21" s="1">
        <v>1</v>
      </c>
      <c r="D21" s="30">
        <v>1.5787</v>
      </c>
      <c r="E21" s="25">
        <f t="shared" si="1"/>
        <v>0.82129999999999992</v>
      </c>
      <c r="F21" s="4">
        <v>2.5019999999999998</v>
      </c>
      <c r="G21" s="2">
        <v>2.5019999999999998</v>
      </c>
      <c r="H21" s="4">
        <v>26.725899999999999</v>
      </c>
      <c r="I21" s="27">
        <f t="shared" si="2"/>
        <v>5.6740999999999993</v>
      </c>
      <c r="J21" s="30">
        <v>1.2398</v>
      </c>
      <c r="K21" s="25">
        <f t="shared" si="3"/>
        <v>0.25520000000000009</v>
      </c>
      <c r="L21" s="26">
        <v>20.409600000000001</v>
      </c>
      <c r="M21" s="31">
        <f t="shared" si="4"/>
        <v>0.62959999999999994</v>
      </c>
      <c r="N21" s="28">
        <v>77.478099999999998</v>
      </c>
      <c r="O21" s="27">
        <v>2.3172999999999999</v>
      </c>
      <c r="P21" s="11">
        <v>0.53059999999999996</v>
      </c>
      <c r="Q21" s="32">
        <f t="shared" si="5"/>
        <v>3.3449999999999758E-2</v>
      </c>
      <c r="R21" s="11">
        <v>1.3125</v>
      </c>
      <c r="S21" s="32">
        <f t="shared" si="0"/>
        <v>1.5746153846154298E-2</v>
      </c>
      <c r="T21" s="11">
        <v>3.754</v>
      </c>
      <c r="U21" s="32">
        <f t="shared" si="6"/>
        <v>5.0458974358975173E-2</v>
      </c>
      <c r="V21" s="11">
        <v>2.0676999999999999</v>
      </c>
      <c r="W21" s="31">
        <f t="shared" si="7"/>
        <v>7.8744871794870885E-2</v>
      </c>
      <c r="X21" s="28">
        <v>14.64</v>
      </c>
      <c r="Y21" s="31">
        <f t="shared" si="8"/>
        <v>1.016123076923078</v>
      </c>
      <c r="Z21" s="28">
        <v>97.158000000000001</v>
      </c>
      <c r="AA21" s="25">
        <f t="shared" si="9"/>
        <v>1.9380000000000024</v>
      </c>
      <c r="AD21" s="11"/>
      <c r="AI21" s="11"/>
      <c r="AJ21" s="1"/>
      <c r="AK21" s="26"/>
      <c r="AL21" s="28"/>
      <c r="AM21" s="28"/>
      <c r="AN21" s="26"/>
      <c r="AO21" s="28"/>
      <c r="AP21" s="43"/>
      <c r="AT21" s="28"/>
      <c r="AU21" s="11"/>
      <c r="AW21" s="14"/>
      <c r="AX21" s="14"/>
      <c r="AY21" s="14"/>
      <c r="AZ21" s="14"/>
      <c r="BE21" s="12"/>
      <c r="BI21" s="12"/>
      <c r="BM21" s="11"/>
      <c r="BN21" s="11"/>
      <c r="BT21" s="11"/>
      <c r="BX21" s="11"/>
    </row>
    <row r="22" spans="1:76" ht="16.5" x14ac:dyDescent="0.25">
      <c r="A22" s="1">
        <f t="shared" si="10"/>
        <v>20</v>
      </c>
      <c r="B22" s="1">
        <v>1</v>
      </c>
      <c r="C22" s="1">
        <v>0</v>
      </c>
      <c r="D22" s="30">
        <v>2.0392999999999999</v>
      </c>
      <c r="E22" s="25">
        <f t="shared" si="1"/>
        <v>0.36070000000000002</v>
      </c>
      <c r="F22" s="4">
        <v>4.0860000000000003</v>
      </c>
      <c r="G22" s="2">
        <v>4.0860000000000003</v>
      </c>
      <c r="H22" s="4">
        <v>34.0047</v>
      </c>
      <c r="I22" s="27">
        <f t="shared" si="2"/>
        <v>1.6047000000000011</v>
      </c>
      <c r="J22" s="30">
        <v>1.4591000000000001</v>
      </c>
      <c r="K22" s="25">
        <f t="shared" si="3"/>
        <v>3.5900000000000043E-2</v>
      </c>
      <c r="L22" s="26">
        <v>20.956800000000001</v>
      </c>
      <c r="M22" s="31">
        <f t="shared" si="4"/>
        <v>1.1768000000000001</v>
      </c>
      <c r="N22" s="28">
        <v>78.331000000000003</v>
      </c>
      <c r="O22" s="27">
        <v>3.1701999999999999</v>
      </c>
      <c r="P22" s="11">
        <v>0.45290000000000002</v>
      </c>
      <c r="Q22" s="32">
        <f t="shared" si="5"/>
        <v>4.4250000000000178E-2</v>
      </c>
      <c r="R22" s="11">
        <v>1.3498000000000001</v>
      </c>
      <c r="S22" s="32">
        <f t="shared" si="0"/>
        <v>2.1553846153845813E-2</v>
      </c>
      <c r="T22" s="11">
        <v>3.8557000000000001</v>
      </c>
      <c r="U22" s="32">
        <f t="shared" si="6"/>
        <v>0.1521589743589753</v>
      </c>
      <c r="V22" s="11">
        <v>1.9715</v>
      </c>
      <c r="W22" s="31">
        <f t="shared" si="7"/>
        <v>0.17494487179487073</v>
      </c>
      <c r="X22" s="28">
        <v>15.3408</v>
      </c>
      <c r="Y22" s="31">
        <f t="shared" si="8"/>
        <v>1.7169230769230772</v>
      </c>
      <c r="Z22" s="28">
        <v>98.117999999999995</v>
      </c>
      <c r="AA22" s="25">
        <f t="shared" si="9"/>
        <v>2.8979999999999961</v>
      </c>
      <c r="AD22" s="11"/>
      <c r="AI22" s="11"/>
      <c r="AJ22" s="1"/>
      <c r="AK22" s="26"/>
      <c r="AL22" s="28"/>
      <c r="AM22" s="28"/>
      <c r="AN22" s="26"/>
      <c r="AO22" s="28"/>
      <c r="AP22" s="43"/>
      <c r="AT22" s="28"/>
      <c r="AU22" s="11"/>
      <c r="AW22" s="14"/>
      <c r="AX22" s="14"/>
      <c r="AY22" s="14"/>
      <c r="AZ22" s="14"/>
      <c r="BE22" s="12"/>
      <c r="BI22" s="12"/>
      <c r="BM22" s="11"/>
      <c r="BN22" s="11"/>
      <c r="BT22" s="11"/>
      <c r="BX22" s="11"/>
    </row>
    <row r="23" spans="1:76" ht="16.5" x14ac:dyDescent="0.25">
      <c r="A23" s="1">
        <f t="shared" si="10"/>
        <v>21</v>
      </c>
      <c r="B23" s="1">
        <v>1</v>
      </c>
      <c r="C23" s="1">
        <v>1</v>
      </c>
      <c r="D23" s="30">
        <v>3.3597999999999999</v>
      </c>
      <c r="E23" s="25">
        <f t="shared" si="1"/>
        <v>0.95979999999999999</v>
      </c>
      <c r="F23" s="4">
        <v>-1.29</v>
      </c>
      <c r="G23" s="2">
        <v>1.29</v>
      </c>
      <c r="H23" s="4">
        <v>38.0976</v>
      </c>
      <c r="I23" s="27">
        <f t="shared" si="2"/>
        <v>5.6976000000000013</v>
      </c>
      <c r="J23" s="30">
        <v>1.6900999999999999</v>
      </c>
      <c r="K23" s="25">
        <f t="shared" si="3"/>
        <v>0.19509999999999983</v>
      </c>
      <c r="L23" s="26">
        <v>22.463999999999999</v>
      </c>
      <c r="M23" s="31">
        <f t="shared" si="4"/>
        <v>2.6839999999999975</v>
      </c>
      <c r="N23" s="28">
        <v>72.930700000000002</v>
      </c>
      <c r="O23" s="27">
        <v>2.2301000000000002</v>
      </c>
      <c r="P23" s="11">
        <v>0.47789999999999999</v>
      </c>
      <c r="Q23" s="32">
        <f t="shared" si="5"/>
        <v>1.9250000000000211E-2</v>
      </c>
      <c r="R23" s="11">
        <v>1.2707999999999999</v>
      </c>
      <c r="S23" s="32">
        <f t="shared" si="0"/>
        <v>5.7446153846154369E-2</v>
      </c>
      <c r="T23" s="11">
        <v>3.5335000000000001</v>
      </c>
      <c r="U23" s="32">
        <f t="shared" si="6"/>
        <v>0.17004102564102475</v>
      </c>
      <c r="V23" s="11">
        <v>2.1495000000000002</v>
      </c>
      <c r="W23" s="31">
        <f t="shared" si="7"/>
        <v>3.0551282051294315E-3</v>
      </c>
      <c r="X23" s="28">
        <v>17.0304</v>
      </c>
      <c r="Y23" s="31">
        <f t="shared" si="8"/>
        <v>3.4065230769230777</v>
      </c>
      <c r="Z23" s="28">
        <v>92.694000000000003</v>
      </c>
      <c r="AA23" s="25">
        <f t="shared" si="9"/>
        <v>2.5259999999999962</v>
      </c>
      <c r="AD23" s="11"/>
      <c r="AI23" s="11"/>
      <c r="AJ23" s="1"/>
      <c r="AK23" s="26"/>
      <c r="AL23" s="28"/>
      <c r="AM23" s="28"/>
      <c r="AN23" s="26"/>
      <c r="AO23" s="28"/>
      <c r="AP23" s="43"/>
      <c r="AT23" s="28"/>
      <c r="AU23" s="11"/>
      <c r="AW23" s="14"/>
      <c r="AX23" s="14"/>
      <c r="AY23" s="14"/>
      <c r="AZ23" s="14"/>
      <c r="BE23" s="12"/>
      <c r="BI23" s="12"/>
      <c r="BM23" s="11"/>
      <c r="BN23" s="11"/>
      <c r="BT23" s="11"/>
      <c r="BX23" s="11"/>
    </row>
    <row r="24" spans="1:76" ht="16.5" x14ac:dyDescent="0.25">
      <c r="A24" s="1">
        <f t="shared" si="10"/>
        <v>22</v>
      </c>
      <c r="B24" s="1">
        <v>1</v>
      </c>
      <c r="C24" s="1">
        <v>0</v>
      </c>
      <c r="D24" s="30">
        <v>2.1901999999999999</v>
      </c>
      <c r="E24" s="25">
        <f t="shared" si="1"/>
        <v>0.20979999999999999</v>
      </c>
      <c r="F24" s="4">
        <v>-0.3876</v>
      </c>
      <c r="G24" s="2">
        <v>0.3876</v>
      </c>
      <c r="H24" s="4">
        <v>36.574100000000001</v>
      </c>
      <c r="I24" s="27">
        <f t="shared" si="2"/>
        <v>4.1741000000000028</v>
      </c>
      <c r="J24" s="30">
        <v>1.4730000000000001</v>
      </c>
      <c r="K24" s="25">
        <f t="shared" si="3"/>
        <v>2.200000000000002E-2</v>
      </c>
      <c r="L24" s="26">
        <v>19.728000000000002</v>
      </c>
      <c r="M24" s="31">
        <f t="shared" si="4"/>
        <v>5.1999999999999602E-2</v>
      </c>
      <c r="N24" s="28">
        <v>73.754599999999996</v>
      </c>
      <c r="O24" s="27">
        <v>1.4061999999999999</v>
      </c>
      <c r="P24" s="11">
        <v>0.52559999999999996</v>
      </c>
      <c r="Q24" s="32">
        <f t="shared" si="5"/>
        <v>2.8449999999999753E-2</v>
      </c>
      <c r="R24" s="11">
        <v>1.2426999999999999</v>
      </c>
      <c r="S24" s="32">
        <f t="shared" si="0"/>
        <v>8.5546153846154382E-2</v>
      </c>
      <c r="T24" s="11">
        <v>3.5638000000000001</v>
      </c>
      <c r="U24" s="32">
        <f t="shared" si="6"/>
        <v>0.13974102564102475</v>
      </c>
      <c r="V24" s="11">
        <v>2.1389</v>
      </c>
      <c r="W24" s="31">
        <f t="shared" si="7"/>
        <v>7.5448717948707333E-3</v>
      </c>
      <c r="X24" s="28">
        <v>13.584</v>
      </c>
      <c r="Y24" s="31">
        <f t="shared" si="8"/>
        <v>3.9876923076922921E-2</v>
      </c>
      <c r="Z24" s="28">
        <v>93.442800000000005</v>
      </c>
      <c r="AA24" s="25">
        <f t="shared" si="9"/>
        <v>1.7771999999999935</v>
      </c>
      <c r="AD24" s="11"/>
      <c r="AI24" s="11"/>
      <c r="AJ24" s="1"/>
      <c r="AK24" s="26"/>
      <c r="AL24" s="28"/>
      <c r="AM24" s="28"/>
      <c r="AN24" s="26"/>
      <c r="AO24" s="28"/>
      <c r="AP24" s="43"/>
      <c r="AT24" s="28"/>
      <c r="AU24" s="11"/>
      <c r="AW24" s="14"/>
      <c r="AX24" s="14"/>
      <c r="AY24" s="14"/>
      <c r="AZ24" s="14"/>
      <c r="BE24" s="12"/>
      <c r="BI24" s="12"/>
      <c r="BM24" s="11"/>
      <c r="BN24" s="11"/>
      <c r="BT24" s="11"/>
      <c r="BX24" s="11"/>
    </row>
    <row r="25" spans="1:76" ht="16.5" x14ac:dyDescent="0.25">
      <c r="A25" s="1">
        <f t="shared" si="10"/>
        <v>23</v>
      </c>
      <c r="B25" s="1">
        <v>1</v>
      </c>
      <c r="C25" s="1">
        <v>1</v>
      </c>
      <c r="D25" s="30">
        <v>2.6514000000000002</v>
      </c>
      <c r="E25" s="25">
        <f t="shared" si="1"/>
        <v>0.25140000000000029</v>
      </c>
      <c r="F25" s="4">
        <v>-1.6259999999999999</v>
      </c>
      <c r="G25" s="2">
        <v>1.6259999999999999</v>
      </c>
      <c r="H25" s="4">
        <v>31.656500000000001</v>
      </c>
      <c r="I25" s="27">
        <f t="shared" si="2"/>
        <v>0.74349999999999739</v>
      </c>
      <c r="J25" s="30">
        <v>1.4944999999999999</v>
      </c>
      <c r="K25" s="25">
        <f t="shared" si="3"/>
        <v>5.0000000000016698E-4</v>
      </c>
      <c r="L25" s="26">
        <v>18.768000000000001</v>
      </c>
      <c r="M25" s="31">
        <f t="shared" si="4"/>
        <v>1.0120000000000005</v>
      </c>
      <c r="N25" s="28">
        <v>74.068200000000004</v>
      </c>
      <c r="O25" s="27">
        <v>1.0926</v>
      </c>
      <c r="P25" s="11">
        <v>0.26090000000000002</v>
      </c>
      <c r="Q25" s="32">
        <f t="shared" si="5"/>
        <v>0.23625000000000018</v>
      </c>
      <c r="R25" s="11">
        <v>1.2031000000000001</v>
      </c>
      <c r="S25" s="32">
        <f t="shared" si="0"/>
        <v>0.12514615384615424</v>
      </c>
      <c r="T25" s="11">
        <v>3.6791</v>
      </c>
      <c r="U25" s="32">
        <f t="shared" si="6"/>
        <v>2.4441025641024794E-2</v>
      </c>
      <c r="V25" s="11">
        <v>2.7665000000000002</v>
      </c>
      <c r="W25" s="31">
        <f t="shared" si="7"/>
        <v>0.62005512820512942</v>
      </c>
      <c r="X25" s="28">
        <v>12.672000000000001</v>
      </c>
      <c r="Y25" s="31">
        <f t="shared" si="8"/>
        <v>0.95187692307692195</v>
      </c>
      <c r="Z25" s="28">
        <v>93.903599999999997</v>
      </c>
      <c r="AA25" s="25">
        <f t="shared" si="9"/>
        <v>1.3164000000000016</v>
      </c>
      <c r="AD25" s="11"/>
      <c r="AI25" s="11"/>
      <c r="AJ25" s="1"/>
      <c r="AK25" s="26"/>
      <c r="AL25" s="28"/>
      <c r="AM25" s="28"/>
      <c r="AN25" s="26"/>
      <c r="AO25" s="28"/>
      <c r="AP25" s="43"/>
      <c r="AT25" s="28"/>
      <c r="AU25" s="11"/>
      <c r="AW25" s="14"/>
      <c r="AX25" s="14"/>
      <c r="AY25" s="14"/>
      <c r="AZ25" s="14"/>
      <c r="BE25" s="12"/>
      <c r="BI25" s="12"/>
      <c r="BM25" s="11"/>
      <c r="BN25" s="11"/>
      <c r="BT25" s="11"/>
      <c r="BX25" s="11"/>
    </row>
    <row r="26" spans="1:76" ht="16.5" x14ac:dyDescent="0.25">
      <c r="A26" s="1">
        <f t="shared" si="10"/>
        <v>24</v>
      </c>
      <c r="B26" s="1">
        <v>1</v>
      </c>
      <c r="C26" s="1">
        <v>0</v>
      </c>
      <c r="D26" s="30">
        <v>1.9710000000000001</v>
      </c>
      <c r="E26" s="25">
        <f t="shared" si="1"/>
        <v>0.42899999999999983</v>
      </c>
      <c r="F26" s="4">
        <v>1.4076</v>
      </c>
      <c r="G26" s="2">
        <v>1.4076</v>
      </c>
      <c r="H26" s="4">
        <v>32.229700000000001</v>
      </c>
      <c r="I26" s="27">
        <f t="shared" si="2"/>
        <v>0.17029999999999745</v>
      </c>
      <c r="J26" s="30">
        <v>1.3681000000000001</v>
      </c>
      <c r="K26" s="25">
        <f t="shared" si="3"/>
        <v>0.12690000000000001</v>
      </c>
      <c r="L26" s="26">
        <v>15.1776</v>
      </c>
      <c r="M26" s="31">
        <f t="shared" si="4"/>
        <v>4.6024000000000012</v>
      </c>
      <c r="N26" s="28">
        <v>76.612799999999993</v>
      </c>
      <c r="O26" s="27">
        <v>1.4520999999999999</v>
      </c>
      <c r="P26" s="11">
        <v>0.50439999999999996</v>
      </c>
      <c r="Q26" s="32">
        <f t="shared" si="5"/>
        <v>7.2499999999997566E-3</v>
      </c>
      <c r="R26" s="11">
        <v>1.3695999999999999</v>
      </c>
      <c r="S26" s="32">
        <f t="shared" si="0"/>
        <v>4.135384615384563E-2</v>
      </c>
      <c r="T26" s="11">
        <v>3.4502000000000002</v>
      </c>
      <c r="U26" s="32">
        <f t="shared" si="6"/>
        <v>0.25334102564102468</v>
      </c>
      <c r="V26" s="11">
        <v>2.2887</v>
      </c>
      <c r="W26" s="31">
        <f t="shared" si="7"/>
        <v>0.1422551282051292</v>
      </c>
      <c r="X26" s="28">
        <v>8.1503999999999994</v>
      </c>
      <c r="Y26" s="31">
        <f t="shared" si="8"/>
        <v>5.4734769230769231</v>
      </c>
      <c r="Z26" s="28">
        <v>95.957999999999998</v>
      </c>
      <c r="AA26" s="25">
        <f t="shared" si="9"/>
        <v>0.73799999999999955</v>
      </c>
      <c r="AD26" s="11"/>
      <c r="AI26" s="11"/>
      <c r="AJ26" s="1"/>
      <c r="AK26" s="26"/>
      <c r="AL26" s="28"/>
      <c r="AM26" s="28"/>
      <c r="AN26" s="26"/>
      <c r="AO26" s="28"/>
      <c r="AP26" s="43"/>
      <c r="AT26" s="28"/>
      <c r="AU26" s="11"/>
      <c r="AW26" s="14"/>
      <c r="AX26" s="14"/>
      <c r="AY26" s="14"/>
      <c r="AZ26" s="14"/>
      <c r="BE26" s="12"/>
      <c r="BI26" s="12"/>
      <c r="BM26" s="11"/>
      <c r="BN26" s="11"/>
      <c r="BT26" s="11"/>
      <c r="BX26" s="11"/>
    </row>
    <row r="27" spans="1:76" ht="16.5" x14ac:dyDescent="0.25">
      <c r="A27" s="1">
        <f t="shared" si="10"/>
        <v>25</v>
      </c>
      <c r="B27" s="1">
        <v>1</v>
      </c>
      <c r="C27" s="1">
        <v>1</v>
      </c>
      <c r="D27" s="30">
        <v>3.1128</v>
      </c>
      <c r="E27" s="25">
        <f t="shared" si="1"/>
        <v>0.7128000000000001</v>
      </c>
      <c r="F27" s="4">
        <v>2.4923999999999999</v>
      </c>
      <c r="G27" s="2">
        <v>2.4923999999999999</v>
      </c>
      <c r="H27" s="4">
        <v>28.325800000000001</v>
      </c>
      <c r="I27" s="27">
        <f t="shared" si="2"/>
        <v>4.0741999999999976</v>
      </c>
      <c r="J27" s="30">
        <v>1.4497</v>
      </c>
      <c r="K27" s="25">
        <f t="shared" si="3"/>
        <v>4.5300000000000118E-2</v>
      </c>
      <c r="L27" s="26">
        <v>16.348800000000001</v>
      </c>
      <c r="M27" s="31">
        <f t="shared" si="4"/>
        <v>3.4312000000000005</v>
      </c>
      <c r="N27" s="28">
        <v>78.435900000000004</v>
      </c>
      <c r="O27" s="27">
        <v>3.2751000000000001</v>
      </c>
      <c r="P27" s="11">
        <v>0.23400000000000001</v>
      </c>
      <c r="Q27" s="32">
        <f t="shared" si="5"/>
        <v>0.26315000000000022</v>
      </c>
      <c r="R27" s="11">
        <v>1.4308000000000001</v>
      </c>
      <c r="S27" s="32">
        <f t="shared" si="0"/>
        <v>0.10255384615384577</v>
      </c>
      <c r="T27" s="11">
        <v>4.2293000000000003</v>
      </c>
      <c r="U27" s="32">
        <f t="shared" si="6"/>
        <v>0.52575897435897545</v>
      </c>
      <c r="V27" s="11">
        <v>2.0973999999999999</v>
      </c>
      <c r="W27" s="31">
        <f t="shared" si="7"/>
        <v>4.9044871794870826E-2</v>
      </c>
      <c r="X27" s="28">
        <v>9.9071999999999996</v>
      </c>
      <c r="Y27" s="31">
        <f t="shared" si="8"/>
        <v>3.716676923076923</v>
      </c>
      <c r="Z27" s="28">
        <v>97.954800000000006</v>
      </c>
      <c r="AA27" s="25">
        <f t="shared" si="9"/>
        <v>2.734800000000007</v>
      </c>
      <c r="AD27" s="11"/>
      <c r="AI27" s="11"/>
      <c r="AJ27" s="1"/>
      <c r="AK27" s="26"/>
      <c r="AL27" s="28"/>
      <c r="AM27" s="28"/>
      <c r="AN27" s="26"/>
      <c r="AO27" s="28"/>
      <c r="AP27" s="43"/>
      <c r="AT27" s="28"/>
      <c r="AU27" s="11"/>
      <c r="AW27" s="14"/>
      <c r="AX27" s="14"/>
      <c r="AY27" s="14"/>
      <c r="AZ27" s="14"/>
      <c r="BE27" s="12"/>
      <c r="BI27" s="12"/>
      <c r="BM27" s="11"/>
      <c r="BN27" s="11"/>
      <c r="BT27" s="11"/>
      <c r="BX27" s="11"/>
    </row>
    <row r="28" spans="1:76" ht="16.5" x14ac:dyDescent="0.25">
      <c r="A28" s="1">
        <f t="shared" si="10"/>
        <v>26</v>
      </c>
      <c r="B28" s="1">
        <v>1</v>
      </c>
      <c r="C28" s="1">
        <v>0</v>
      </c>
      <c r="D28" s="30">
        <v>1.4946999999999999</v>
      </c>
      <c r="E28" s="25">
        <f t="shared" si="1"/>
        <v>0.90529999999999999</v>
      </c>
      <c r="F28" s="4">
        <v>-0.74280000000000002</v>
      </c>
      <c r="G28" s="2">
        <v>0.74280000000000002</v>
      </c>
      <c r="H28" s="4">
        <v>37.235900000000001</v>
      </c>
      <c r="I28" s="27">
        <f t="shared" si="2"/>
        <v>4.8359000000000023</v>
      </c>
      <c r="J28" s="30">
        <v>1.4221999999999999</v>
      </c>
      <c r="K28" s="25">
        <f t="shared" si="3"/>
        <v>7.2800000000000198E-2</v>
      </c>
      <c r="L28" s="26">
        <v>20.851199999999999</v>
      </c>
      <c r="M28" s="31">
        <f t="shared" si="4"/>
        <v>1.0711999999999975</v>
      </c>
      <c r="N28" s="28">
        <v>72.878600000000006</v>
      </c>
      <c r="O28" s="27">
        <v>2.2822</v>
      </c>
      <c r="P28" s="11">
        <v>0.84530000000000005</v>
      </c>
      <c r="Q28" s="32">
        <f t="shared" si="5"/>
        <v>0.34814999999999985</v>
      </c>
      <c r="R28" s="11">
        <v>1.2212000000000001</v>
      </c>
      <c r="S28" s="32">
        <f t="shared" si="0"/>
        <v>0.10704615384615424</v>
      </c>
      <c r="T28" s="11">
        <v>3.6522999999999999</v>
      </c>
      <c r="U28" s="32">
        <f t="shared" si="6"/>
        <v>5.1241025641024951E-2</v>
      </c>
      <c r="V28" s="11">
        <v>2.4464999999999999</v>
      </c>
      <c r="W28" s="31">
        <f t="shared" si="7"/>
        <v>0.30005512820512914</v>
      </c>
      <c r="X28" s="28">
        <v>15.1008</v>
      </c>
      <c r="Y28" s="31">
        <f t="shared" si="8"/>
        <v>1.476923076923077</v>
      </c>
      <c r="Z28" s="28">
        <v>92.646000000000001</v>
      </c>
      <c r="AA28" s="25">
        <f t="shared" si="9"/>
        <v>2.5739999999999981</v>
      </c>
      <c r="AD28" s="11"/>
      <c r="AI28" s="11"/>
      <c r="AJ28" s="1"/>
      <c r="AK28" s="26"/>
      <c r="AL28" s="28"/>
      <c r="AM28" s="28"/>
      <c r="AN28" s="26"/>
      <c r="AO28" s="28"/>
      <c r="AP28" s="43"/>
      <c r="AT28" s="28"/>
      <c r="AU28" s="11"/>
      <c r="AW28" s="14"/>
      <c r="AX28" s="14"/>
      <c r="AY28" s="14"/>
      <c r="AZ28" s="14"/>
      <c r="BE28" s="12"/>
      <c r="BI28" s="12"/>
      <c r="BM28" s="11"/>
      <c r="BN28" s="11"/>
      <c r="BT28" s="11"/>
      <c r="BX28" s="11"/>
    </row>
    <row r="29" spans="1:76" ht="16.5" x14ac:dyDescent="0.25">
      <c r="A29" s="1">
        <f t="shared" si="10"/>
        <v>27</v>
      </c>
      <c r="B29" s="1">
        <v>1</v>
      </c>
      <c r="C29" s="1">
        <v>1</v>
      </c>
      <c r="D29" s="30">
        <v>1.7337</v>
      </c>
      <c r="E29" s="25">
        <f t="shared" si="1"/>
        <v>0.66629999999999989</v>
      </c>
      <c r="F29" s="4">
        <v>1.35</v>
      </c>
      <c r="G29" s="2">
        <v>1.35</v>
      </c>
      <c r="H29" s="4">
        <v>35.266800000000003</v>
      </c>
      <c r="I29" s="27">
        <f t="shared" si="2"/>
        <v>2.8668000000000049</v>
      </c>
      <c r="J29" s="30">
        <v>1.3335999999999999</v>
      </c>
      <c r="K29" s="25">
        <f t="shared" si="3"/>
        <v>0.16140000000000021</v>
      </c>
      <c r="L29" s="26">
        <v>20.4192</v>
      </c>
      <c r="M29" s="31">
        <f t="shared" si="4"/>
        <v>0.63919999999999888</v>
      </c>
      <c r="N29" s="28">
        <v>75.472499999999997</v>
      </c>
      <c r="O29" s="27">
        <v>0.31180000000000002</v>
      </c>
      <c r="P29" s="11">
        <v>0.23280000000000001</v>
      </c>
      <c r="Q29" s="32">
        <f t="shared" si="5"/>
        <v>0.2643500000000002</v>
      </c>
      <c r="R29" s="11">
        <v>1.4757</v>
      </c>
      <c r="S29" s="32">
        <f t="shared" si="0"/>
        <v>0.14745384615384571</v>
      </c>
      <c r="T29" s="11">
        <v>3.8611</v>
      </c>
      <c r="U29" s="32">
        <f t="shared" si="6"/>
        <v>0.15755897435897515</v>
      </c>
      <c r="V29" s="11">
        <v>1.9288000000000001</v>
      </c>
      <c r="W29" s="31">
        <f t="shared" si="7"/>
        <v>0.21764487179487069</v>
      </c>
      <c r="X29" s="28">
        <v>14.448</v>
      </c>
      <c r="Y29" s="31">
        <f t="shared" si="8"/>
        <v>0.82412307692307785</v>
      </c>
      <c r="Z29" s="28">
        <v>94.998000000000005</v>
      </c>
      <c r="AA29" s="25">
        <f t="shared" si="9"/>
        <v>0.2219999999999942</v>
      </c>
      <c r="AD29" s="11"/>
      <c r="AI29" s="11"/>
      <c r="AJ29" s="1"/>
      <c r="AK29" s="26"/>
      <c r="AL29" s="28"/>
      <c r="AM29" s="28"/>
      <c r="AN29" s="26"/>
      <c r="AO29" s="28"/>
      <c r="AP29" s="43"/>
      <c r="AT29" s="28"/>
      <c r="AU29" s="11"/>
      <c r="AW29" s="14"/>
      <c r="AX29" s="14"/>
      <c r="AY29" s="14"/>
      <c r="AZ29" s="14"/>
      <c r="BE29" s="12"/>
      <c r="BI29" s="12"/>
      <c r="BM29" s="11"/>
      <c r="BN29" s="11"/>
      <c r="BT29" s="11"/>
      <c r="BX29" s="11"/>
    </row>
    <row r="30" spans="1:76" ht="16.5" x14ac:dyDescent="0.25">
      <c r="A30" s="1">
        <f t="shared" si="10"/>
        <v>28</v>
      </c>
      <c r="B30" s="1">
        <v>1</v>
      </c>
      <c r="C30" s="1">
        <v>0</v>
      </c>
      <c r="D30" s="30">
        <v>2.6737000000000002</v>
      </c>
      <c r="E30" s="25">
        <f t="shared" si="1"/>
        <v>0.27370000000000028</v>
      </c>
      <c r="F30" s="4">
        <v>-2.7012</v>
      </c>
      <c r="G30" s="2">
        <v>2.7012</v>
      </c>
      <c r="H30" s="4">
        <v>39.263399999999997</v>
      </c>
      <c r="I30" s="27">
        <f t="shared" si="2"/>
        <v>6.8633999999999986</v>
      </c>
      <c r="J30" s="30">
        <v>1.58</v>
      </c>
      <c r="K30" s="25">
        <f t="shared" si="3"/>
        <v>8.4999999999999964E-2</v>
      </c>
      <c r="L30" s="26">
        <v>19.632000000000001</v>
      </c>
      <c r="M30" s="31">
        <f t="shared" si="4"/>
        <v>0.14799999999999969</v>
      </c>
      <c r="N30" s="28">
        <v>71.717299999999994</v>
      </c>
      <c r="O30" s="27">
        <v>3.4434999999999998</v>
      </c>
      <c r="P30" s="11">
        <v>0.66239999999999999</v>
      </c>
      <c r="Q30" s="32">
        <f t="shared" si="5"/>
        <v>0.16524999999999979</v>
      </c>
      <c r="R30" s="11">
        <v>1.1761999999999999</v>
      </c>
      <c r="S30" s="32">
        <f t="shared" si="0"/>
        <v>0.15204615384615439</v>
      </c>
      <c r="T30" s="11">
        <v>4.1456999999999997</v>
      </c>
      <c r="U30" s="32">
        <f t="shared" si="6"/>
        <v>0.44215897435897489</v>
      </c>
      <c r="V30" s="11">
        <v>2.1543000000000001</v>
      </c>
      <c r="W30" s="31">
        <f t="shared" si="7"/>
        <v>7.855128205129347E-3</v>
      </c>
      <c r="X30" s="28">
        <v>12.672000000000001</v>
      </c>
      <c r="Y30" s="31">
        <f t="shared" si="8"/>
        <v>0.95187692307692195</v>
      </c>
      <c r="Z30" s="28">
        <v>91.378799999999998</v>
      </c>
      <c r="AA30" s="25">
        <f t="shared" si="9"/>
        <v>3.8412000000000006</v>
      </c>
      <c r="AD30" s="11"/>
      <c r="AI30" s="11"/>
      <c r="AJ30" s="1"/>
      <c r="AK30" s="26"/>
      <c r="AL30" s="28"/>
      <c r="AM30" s="28"/>
      <c r="AN30" s="26"/>
      <c r="AO30" s="28"/>
      <c r="AP30" s="43"/>
      <c r="AT30" s="28"/>
      <c r="AU30" s="11"/>
      <c r="AW30" s="14"/>
      <c r="AX30" s="14"/>
      <c r="AY30" s="14"/>
      <c r="AZ30" s="14"/>
      <c r="BE30" s="12"/>
      <c r="BI30" s="12"/>
      <c r="BM30" s="11"/>
      <c r="BN30" s="11"/>
      <c r="BT30" s="11"/>
      <c r="BX30" s="11"/>
    </row>
    <row r="31" spans="1:76" ht="16.5" x14ac:dyDescent="0.25">
      <c r="A31" s="1">
        <f t="shared" si="10"/>
        <v>29</v>
      </c>
      <c r="B31" s="1">
        <v>1</v>
      </c>
      <c r="C31" s="1">
        <v>1</v>
      </c>
      <c r="D31" s="30">
        <v>1.3756999999999999</v>
      </c>
      <c r="E31" s="25">
        <f t="shared" si="1"/>
        <v>1.0243</v>
      </c>
      <c r="F31" s="4">
        <v>0.96599999999999997</v>
      </c>
      <c r="G31" s="2">
        <v>0.96599999999999997</v>
      </c>
      <c r="H31" s="4">
        <v>44.489800000000002</v>
      </c>
      <c r="I31" s="27">
        <f t="shared" si="2"/>
        <v>12.089800000000004</v>
      </c>
      <c r="J31" s="30">
        <v>1.4721</v>
      </c>
      <c r="K31" s="25">
        <f t="shared" si="3"/>
        <v>2.2900000000000142E-2</v>
      </c>
      <c r="L31" s="26">
        <v>27.504000000000001</v>
      </c>
      <c r="M31" s="31">
        <f t="shared" si="4"/>
        <v>7.7240000000000002</v>
      </c>
      <c r="N31" s="28">
        <v>74.493700000000004</v>
      </c>
      <c r="O31" s="27">
        <v>0.66710000000000003</v>
      </c>
      <c r="P31" s="11">
        <v>0.4975</v>
      </c>
      <c r="Q31" s="32">
        <f t="shared" si="5"/>
        <v>3.4999999999979492E-4</v>
      </c>
      <c r="R31" s="11">
        <v>1.083</v>
      </c>
      <c r="S31" s="32">
        <f t="shared" si="0"/>
        <v>0.24524615384615434</v>
      </c>
      <c r="T31" s="11">
        <v>5.6822999999999997</v>
      </c>
      <c r="U31" s="32">
        <f t="shared" si="6"/>
        <v>1.9787589743589749</v>
      </c>
      <c r="V31" s="11">
        <v>2.3751000000000002</v>
      </c>
      <c r="W31" s="31">
        <f t="shared" si="7"/>
        <v>0.22865512820512945</v>
      </c>
      <c r="X31" s="28">
        <v>23.184000000000001</v>
      </c>
      <c r="Y31" s="31">
        <f t="shared" si="8"/>
        <v>9.5601230769230785</v>
      </c>
      <c r="Z31" s="28">
        <v>94.47</v>
      </c>
      <c r="AA31" s="25">
        <f t="shared" si="9"/>
        <v>0.75</v>
      </c>
      <c r="AD31" s="11"/>
      <c r="AI31" s="11"/>
      <c r="AJ31" s="1"/>
      <c r="AK31" s="26"/>
      <c r="AL31" s="28"/>
      <c r="AM31" s="28"/>
      <c r="AN31" s="26"/>
      <c r="AO31" s="28"/>
      <c r="AP31" s="43"/>
      <c r="AT31" s="28"/>
      <c r="AU31" s="11"/>
      <c r="AW31" s="14"/>
      <c r="AX31" s="14"/>
      <c r="AY31" s="14"/>
      <c r="AZ31" s="14"/>
      <c r="BE31" s="12"/>
      <c r="BI31" s="12"/>
      <c r="BM31" s="11"/>
      <c r="BN31" s="11"/>
      <c r="BT31" s="11"/>
      <c r="BX31" s="11"/>
    </row>
    <row r="32" spans="1:76" ht="16.5" x14ac:dyDescent="0.25">
      <c r="A32" s="1">
        <f t="shared" si="10"/>
        <v>30</v>
      </c>
      <c r="B32" s="1">
        <v>1</v>
      </c>
      <c r="C32" s="1">
        <v>0</v>
      </c>
      <c r="D32" s="30">
        <v>2.1757</v>
      </c>
      <c r="E32" s="25">
        <f t="shared" si="1"/>
        <v>0.22429999999999994</v>
      </c>
      <c r="F32" s="4">
        <v>-1.53</v>
      </c>
      <c r="G32" s="2">
        <v>1.53</v>
      </c>
      <c r="H32" s="4">
        <v>36.800899999999999</v>
      </c>
      <c r="I32" s="27">
        <f t="shared" si="2"/>
        <v>4.4009</v>
      </c>
      <c r="J32" s="30">
        <v>1.4959</v>
      </c>
      <c r="K32" s="25">
        <f t="shared" si="3"/>
        <v>8.9999999999990088E-4</v>
      </c>
      <c r="L32" s="26">
        <v>19.219200000000001</v>
      </c>
      <c r="M32" s="31">
        <f t="shared" si="4"/>
        <v>0.56080000000000041</v>
      </c>
      <c r="N32" s="28">
        <v>73.069999999999993</v>
      </c>
      <c r="O32" s="27">
        <v>2.0908000000000002</v>
      </c>
      <c r="P32" s="11">
        <v>0.58340000000000003</v>
      </c>
      <c r="Q32" s="32">
        <f t="shared" si="5"/>
        <v>8.6249999999999827E-2</v>
      </c>
      <c r="R32" s="11">
        <v>1.0326</v>
      </c>
      <c r="S32" s="32">
        <f t="shared" si="0"/>
        <v>0.29564615384615434</v>
      </c>
      <c r="T32" s="11">
        <v>5.2826000000000004</v>
      </c>
      <c r="U32" s="32">
        <f t="shared" si="6"/>
        <v>1.5790589743589756</v>
      </c>
      <c r="V32" s="11">
        <v>2.9847999999999999</v>
      </c>
      <c r="W32" s="31">
        <f t="shared" si="7"/>
        <v>0.83835512820512914</v>
      </c>
      <c r="X32" s="28">
        <v>13.4688</v>
      </c>
      <c r="Y32" s="31">
        <f t="shared" si="8"/>
        <v>0.15507692307692267</v>
      </c>
      <c r="Z32" s="28">
        <v>92.885999999999996</v>
      </c>
      <c r="AA32" s="25">
        <f t="shared" si="9"/>
        <v>2.3340000000000032</v>
      </c>
      <c r="AD32" s="11"/>
      <c r="AI32" s="11"/>
      <c r="AJ32" s="1"/>
      <c r="AK32" s="26"/>
      <c r="AL32" s="28"/>
      <c r="AM32" s="28"/>
      <c r="AN32" s="26"/>
      <c r="AO32" s="28"/>
      <c r="AP32" s="43"/>
      <c r="AT32" s="28"/>
      <c r="AU32" s="11"/>
      <c r="AW32" s="14"/>
      <c r="AX32" s="14"/>
      <c r="AY32" s="14"/>
      <c r="AZ32" s="14"/>
      <c r="BE32" s="12"/>
      <c r="BI32" s="12"/>
      <c r="BM32" s="11"/>
      <c r="BN32" s="11"/>
      <c r="BT32" s="11"/>
      <c r="BX32" s="11"/>
    </row>
    <row r="33" spans="1:78" ht="16.5" x14ac:dyDescent="0.25">
      <c r="A33" s="1">
        <f t="shared" si="10"/>
        <v>31</v>
      </c>
      <c r="B33" s="1">
        <v>1</v>
      </c>
      <c r="C33" s="1">
        <v>1</v>
      </c>
      <c r="D33" s="30">
        <v>2.6160000000000001</v>
      </c>
      <c r="E33" s="25">
        <f t="shared" si="1"/>
        <v>0.21600000000000019</v>
      </c>
      <c r="F33" s="4">
        <v>1.5227999999999999</v>
      </c>
      <c r="G33" s="2">
        <v>1.5227999999999999</v>
      </c>
      <c r="H33" s="4">
        <v>25.416799999999999</v>
      </c>
      <c r="I33" s="27">
        <f t="shared" si="2"/>
        <v>6.9832000000000001</v>
      </c>
      <c r="J33" s="30">
        <v>1.6051</v>
      </c>
      <c r="K33" s="25">
        <f t="shared" si="3"/>
        <v>0.11009999999999986</v>
      </c>
      <c r="L33" s="26">
        <v>18.364799999999999</v>
      </c>
      <c r="M33" s="31">
        <f t="shared" si="4"/>
        <v>1.4152000000000022</v>
      </c>
      <c r="N33" s="28">
        <v>76.297700000000006</v>
      </c>
      <c r="O33" s="27">
        <v>1.1369</v>
      </c>
      <c r="P33" s="11">
        <v>0.24010000000000001</v>
      </c>
      <c r="Q33" s="32">
        <f t="shared" si="5"/>
        <v>0.25705000000000022</v>
      </c>
      <c r="R33" s="11">
        <v>1.1721999999999999</v>
      </c>
      <c r="S33" s="32">
        <f t="shared" si="0"/>
        <v>0.15604615384615439</v>
      </c>
      <c r="T33" s="11">
        <v>3.6783000000000001</v>
      </c>
      <c r="U33" s="32">
        <f t="shared" si="6"/>
        <v>2.5241025641024706E-2</v>
      </c>
      <c r="V33" s="11">
        <v>2.3372000000000002</v>
      </c>
      <c r="W33" s="31">
        <f t="shared" si="7"/>
        <v>0.19075512820512941</v>
      </c>
      <c r="X33" s="28">
        <v>12.1632</v>
      </c>
      <c r="Y33" s="31">
        <f t="shared" si="8"/>
        <v>1.4606769230769228</v>
      </c>
      <c r="Z33" s="28">
        <v>95.785200000000003</v>
      </c>
      <c r="AA33" s="25">
        <f t="shared" si="9"/>
        <v>0.56520000000000437</v>
      </c>
      <c r="AD33" s="11"/>
      <c r="AI33" s="11"/>
      <c r="AJ33" s="1"/>
      <c r="AK33" s="26"/>
      <c r="AL33" s="28"/>
      <c r="AM33" s="28"/>
      <c r="AN33" s="26"/>
      <c r="AO33" s="28"/>
      <c r="AP33" s="43"/>
      <c r="AT33" s="28"/>
      <c r="AU33" s="11"/>
      <c r="AW33" s="14"/>
      <c r="AX33" s="14"/>
      <c r="AY33" s="14"/>
      <c r="AZ33" s="14"/>
      <c r="BE33" s="12"/>
      <c r="BI33" s="12"/>
      <c r="BN33" s="11"/>
      <c r="BT33" s="11"/>
      <c r="BX33" s="11"/>
    </row>
    <row r="34" spans="1:78" ht="16.5" x14ac:dyDescent="0.25">
      <c r="A34" s="1">
        <f t="shared" si="10"/>
        <v>32</v>
      </c>
      <c r="B34" s="1">
        <v>1</v>
      </c>
      <c r="C34" s="1">
        <v>1</v>
      </c>
      <c r="D34" s="30">
        <v>2.6612</v>
      </c>
      <c r="E34" s="25">
        <f t="shared" si="1"/>
        <v>0.2612000000000001</v>
      </c>
      <c r="F34" s="4">
        <v>-0.90600000000000003</v>
      </c>
      <c r="G34" s="2">
        <v>0.90600000000000003</v>
      </c>
      <c r="H34" s="4">
        <v>32.162100000000002</v>
      </c>
      <c r="I34" s="27">
        <f t="shared" si="2"/>
        <v>0.23789999999999623</v>
      </c>
      <c r="J34" s="30">
        <v>1.5555000000000001</v>
      </c>
      <c r="K34" s="25">
        <f t="shared" si="3"/>
        <v>6.0499999999999998E-2</v>
      </c>
      <c r="L34" s="26">
        <v>18.288</v>
      </c>
      <c r="M34" s="31">
        <f t="shared" si="4"/>
        <v>1.4920000000000009</v>
      </c>
      <c r="N34" s="28">
        <v>74.6374</v>
      </c>
      <c r="O34" s="27">
        <v>0.52339999999999998</v>
      </c>
      <c r="P34" s="11">
        <v>0.43190000000000001</v>
      </c>
      <c r="Q34" s="32">
        <f t="shared" si="5"/>
        <v>6.5250000000000197E-2</v>
      </c>
      <c r="R34" s="11">
        <v>1.2867</v>
      </c>
      <c r="S34" s="32">
        <f t="shared" si="0"/>
        <v>4.1546153846154343E-2</v>
      </c>
      <c r="T34" s="11">
        <v>3.669</v>
      </c>
      <c r="U34" s="32">
        <f t="shared" si="6"/>
        <v>3.4541025641024792E-2</v>
      </c>
      <c r="V34" s="11">
        <v>2.419</v>
      </c>
      <c r="W34" s="31">
        <f t="shared" si="7"/>
        <v>0.27255512820512928</v>
      </c>
      <c r="X34" s="28">
        <v>11.9328</v>
      </c>
      <c r="Y34" s="31">
        <f t="shared" si="8"/>
        <v>1.6910769230769223</v>
      </c>
      <c r="Z34" s="28">
        <v>94.287599999999998</v>
      </c>
      <c r="AA34" s="25">
        <f t="shared" si="9"/>
        <v>0.93240000000000123</v>
      </c>
      <c r="AD34" s="11"/>
      <c r="AI34" s="11"/>
      <c r="AJ34" s="1"/>
      <c r="AK34" s="26"/>
      <c r="AL34" s="28"/>
      <c r="AM34" s="28"/>
      <c r="AN34" s="26"/>
      <c r="AO34" s="28"/>
      <c r="AP34" s="43"/>
      <c r="AT34" s="28"/>
      <c r="AU34" s="11"/>
      <c r="AW34" s="14"/>
      <c r="AX34" s="14"/>
      <c r="AY34" s="14"/>
      <c r="AZ34" s="14"/>
      <c r="BE34" s="12"/>
      <c r="BI34" s="12"/>
      <c r="BN34" s="11"/>
      <c r="BT34" s="11"/>
      <c r="BX34" s="11"/>
    </row>
    <row r="35" spans="1:78" ht="16.5" x14ac:dyDescent="0.25">
      <c r="A35" s="1">
        <f t="shared" si="10"/>
        <v>33</v>
      </c>
      <c r="B35" s="1">
        <v>1</v>
      </c>
      <c r="C35" s="1">
        <v>0</v>
      </c>
      <c r="D35" s="30">
        <v>1.4894000000000001</v>
      </c>
      <c r="E35" s="25">
        <f t="shared" si="1"/>
        <v>0.91059999999999985</v>
      </c>
      <c r="F35" s="4">
        <v>0.86040000000000005</v>
      </c>
      <c r="G35" s="2">
        <v>0.86040000000000005</v>
      </c>
      <c r="H35" s="4">
        <v>31.3964</v>
      </c>
      <c r="I35" s="27">
        <f t="shared" si="2"/>
        <v>1.0035999999999987</v>
      </c>
      <c r="J35" s="30">
        <v>1.5057</v>
      </c>
      <c r="K35" s="25">
        <f t="shared" si="3"/>
        <v>1.0699999999999932E-2</v>
      </c>
      <c r="L35" s="26">
        <v>19.8048</v>
      </c>
      <c r="M35" s="31">
        <f t="shared" si="4"/>
        <v>2.4799999999999045E-2</v>
      </c>
      <c r="N35" s="28">
        <v>74.942800000000005</v>
      </c>
      <c r="O35" s="27">
        <v>0.21790000000000001</v>
      </c>
      <c r="P35" s="11">
        <v>0.63600000000000001</v>
      </c>
      <c r="Q35" s="32">
        <f t="shared" si="5"/>
        <v>0.13884999999999981</v>
      </c>
      <c r="R35" s="11">
        <v>1.1933</v>
      </c>
      <c r="S35" s="32">
        <f t="shared" ref="S35:S66" si="11">ABS(R35-AVERAGE($R$3:$R$80))</f>
        <v>0.13494615384615427</v>
      </c>
      <c r="T35" s="11">
        <v>4.0373000000000001</v>
      </c>
      <c r="U35" s="32">
        <f t="shared" si="6"/>
        <v>0.33375897435897528</v>
      </c>
      <c r="V35" s="11">
        <v>2.3715000000000002</v>
      </c>
      <c r="W35" s="31">
        <f t="shared" si="7"/>
        <v>0.22505512820512941</v>
      </c>
      <c r="X35" s="28">
        <v>13.968</v>
      </c>
      <c r="Y35" s="31">
        <f t="shared" si="8"/>
        <v>0.34412307692307742</v>
      </c>
      <c r="Z35" s="28">
        <v>94.662000000000006</v>
      </c>
      <c r="AA35" s="25">
        <f t="shared" si="9"/>
        <v>0.55799999999999272</v>
      </c>
      <c r="AD35" s="11"/>
      <c r="AI35" s="11"/>
      <c r="AJ35" s="1"/>
      <c r="AK35" s="26"/>
      <c r="AL35" s="28"/>
      <c r="AM35" s="28"/>
      <c r="AN35" s="26"/>
      <c r="AO35" s="28"/>
      <c r="AP35" s="43"/>
      <c r="AT35" s="28"/>
      <c r="AU35" s="11"/>
      <c r="AW35" s="14"/>
      <c r="AX35" s="14"/>
      <c r="AY35" s="14"/>
      <c r="AZ35" s="14"/>
      <c r="BE35" s="12"/>
      <c r="BI35" s="12"/>
      <c r="BN35" s="11"/>
      <c r="BT35" s="11"/>
      <c r="BX35" s="11"/>
      <c r="BZ35" s="15"/>
    </row>
    <row r="36" spans="1:78" ht="16.5" x14ac:dyDescent="0.25">
      <c r="A36" s="1">
        <f t="shared" si="10"/>
        <v>34</v>
      </c>
      <c r="B36" s="1">
        <v>1</v>
      </c>
      <c r="C36" s="1">
        <v>1</v>
      </c>
      <c r="D36" s="30">
        <v>3.1374</v>
      </c>
      <c r="E36" s="25">
        <f t="shared" si="1"/>
        <v>0.73740000000000006</v>
      </c>
      <c r="F36" s="4">
        <v>-0.56999999999999995</v>
      </c>
      <c r="G36" s="2">
        <v>0.56999999999999995</v>
      </c>
      <c r="H36" s="4">
        <v>30.0533</v>
      </c>
      <c r="I36" s="27">
        <f t="shared" si="2"/>
        <v>2.3466999999999985</v>
      </c>
      <c r="J36" s="30">
        <v>1.5720000000000001</v>
      </c>
      <c r="K36" s="25">
        <f t="shared" si="3"/>
        <v>7.6999999999999957E-2</v>
      </c>
      <c r="L36" s="26">
        <v>17.327999999999999</v>
      </c>
      <c r="M36" s="31">
        <f t="shared" si="4"/>
        <v>2.4520000000000017</v>
      </c>
      <c r="N36" s="28">
        <v>74.798299999999998</v>
      </c>
      <c r="O36" s="27">
        <v>0.36249999999999999</v>
      </c>
      <c r="P36" s="11">
        <v>0.21479999999999999</v>
      </c>
      <c r="Q36" s="32">
        <f t="shared" si="5"/>
        <v>0.28235000000000021</v>
      </c>
      <c r="R36" s="11">
        <v>1.4218</v>
      </c>
      <c r="S36" s="32">
        <f t="shared" si="11"/>
        <v>9.3553846153845654E-2</v>
      </c>
      <c r="T36" s="11">
        <v>3.6273</v>
      </c>
      <c r="U36" s="32">
        <f t="shared" si="6"/>
        <v>7.6241025641024862E-2</v>
      </c>
      <c r="V36" s="11">
        <v>1.8898999999999999</v>
      </c>
      <c r="W36" s="31">
        <f t="shared" si="7"/>
        <v>0.25654487179487084</v>
      </c>
      <c r="X36" s="28">
        <v>10.7712</v>
      </c>
      <c r="Y36" s="31">
        <f t="shared" si="8"/>
        <v>2.8526769230769222</v>
      </c>
      <c r="Z36" s="28">
        <v>94.345200000000006</v>
      </c>
      <c r="AA36" s="25">
        <f t="shared" si="9"/>
        <v>0.87479999999999336</v>
      </c>
      <c r="AD36" s="11"/>
      <c r="AI36" s="11"/>
      <c r="AJ36" s="1"/>
      <c r="AK36" s="26"/>
      <c r="AL36" s="28"/>
      <c r="AM36" s="28"/>
      <c r="AN36" s="26"/>
      <c r="AO36" s="28"/>
      <c r="AP36" s="43"/>
      <c r="AT36" s="28"/>
      <c r="AU36" s="11"/>
      <c r="AW36" s="14"/>
      <c r="AX36" s="14"/>
      <c r="AY36" s="14"/>
      <c r="AZ36" s="14"/>
      <c r="BE36" s="12"/>
      <c r="BI36" s="12"/>
      <c r="BN36" s="11"/>
      <c r="BT36" s="11"/>
      <c r="BX36" s="11"/>
    </row>
    <row r="37" spans="1:78" ht="16.5" x14ac:dyDescent="0.3">
      <c r="A37" s="1">
        <f t="shared" si="10"/>
        <v>35</v>
      </c>
      <c r="B37" s="1">
        <v>1</v>
      </c>
      <c r="C37" s="1">
        <v>1</v>
      </c>
      <c r="D37" s="30">
        <v>2.8532000000000002</v>
      </c>
      <c r="E37" s="25">
        <f t="shared" si="1"/>
        <v>0.45320000000000027</v>
      </c>
      <c r="F37" s="4">
        <v>0.87</v>
      </c>
      <c r="G37" s="2">
        <v>0.87</v>
      </c>
      <c r="H37" s="4">
        <v>31.683299999999999</v>
      </c>
      <c r="I37" s="27">
        <f t="shared" si="2"/>
        <v>0.71669999999999945</v>
      </c>
      <c r="J37" s="30">
        <v>1.4625999999999999</v>
      </c>
      <c r="K37" s="25">
        <f t="shared" si="3"/>
        <v>3.2400000000000206E-2</v>
      </c>
      <c r="L37" s="26">
        <v>18.470400000000001</v>
      </c>
      <c r="M37" s="31">
        <f t="shared" si="4"/>
        <v>1.3095999999999997</v>
      </c>
      <c r="N37" s="28">
        <v>77.072900000000004</v>
      </c>
      <c r="O37" s="27">
        <v>1.9120999999999999</v>
      </c>
      <c r="P37" s="11">
        <v>0.56830000000000003</v>
      </c>
      <c r="Q37" s="32">
        <f t="shared" si="5"/>
        <v>7.1149999999999824E-2</v>
      </c>
      <c r="R37" s="11">
        <v>1.2616000000000001</v>
      </c>
      <c r="S37" s="32">
        <f t="shared" si="11"/>
        <v>6.6646153846154244E-2</v>
      </c>
      <c r="T37" s="11">
        <v>3.4340000000000002</v>
      </c>
      <c r="U37" s="32">
        <f t="shared" si="6"/>
        <v>0.26954102564102467</v>
      </c>
      <c r="V37" s="11">
        <v>2.4794999999999998</v>
      </c>
      <c r="W37" s="31">
        <f t="shared" si="7"/>
        <v>0.33305512820512906</v>
      </c>
      <c r="X37" s="28">
        <v>13.0848</v>
      </c>
      <c r="Y37" s="31">
        <f t="shared" si="8"/>
        <v>0.53907692307692301</v>
      </c>
      <c r="Z37" s="28">
        <v>97.013999999999996</v>
      </c>
      <c r="AA37" s="25">
        <f t="shared" si="9"/>
        <v>1.7939999999999969</v>
      </c>
      <c r="AD37" s="11"/>
      <c r="AI37" s="11"/>
      <c r="AJ37" s="1"/>
      <c r="AK37" s="26"/>
      <c r="AL37" s="28"/>
      <c r="AM37" s="28"/>
      <c r="AN37" s="26"/>
      <c r="AO37" s="28"/>
      <c r="AP37" s="43"/>
      <c r="AT37" s="28"/>
      <c r="AU37" s="11"/>
      <c r="AW37" s="14"/>
      <c r="AX37" s="14"/>
      <c r="AY37" s="14"/>
      <c r="AZ37" s="14"/>
      <c r="BE37" s="12"/>
      <c r="BI37" s="12"/>
      <c r="BN37" s="3"/>
      <c r="BT37" s="11"/>
      <c r="BX37" s="11"/>
    </row>
    <row r="38" spans="1:78" ht="16.5" x14ac:dyDescent="0.25">
      <c r="A38" s="1">
        <f t="shared" si="10"/>
        <v>36</v>
      </c>
      <c r="B38" s="1">
        <v>1</v>
      </c>
      <c r="C38" s="1">
        <v>1</v>
      </c>
      <c r="D38" s="30">
        <v>2.3382999999999998</v>
      </c>
      <c r="E38" s="25">
        <f t="shared" si="1"/>
        <v>6.1700000000000088E-2</v>
      </c>
      <c r="F38" s="4">
        <v>1.9259999999999999</v>
      </c>
      <c r="G38" s="2">
        <v>1.9259999999999999</v>
      </c>
      <c r="H38" s="4">
        <v>32.499600000000001</v>
      </c>
      <c r="I38" s="27">
        <f t="shared" si="2"/>
        <v>9.9600000000002353E-2</v>
      </c>
      <c r="J38" s="30">
        <v>1.5515000000000001</v>
      </c>
      <c r="K38" s="25">
        <f t="shared" si="3"/>
        <v>5.6499999999999995E-2</v>
      </c>
      <c r="L38" s="26">
        <v>19.248000000000001</v>
      </c>
      <c r="M38" s="31">
        <f t="shared" si="4"/>
        <v>0.53200000000000003</v>
      </c>
      <c r="N38" s="28">
        <v>76.564400000000006</v>
      </c>
      <c r="O38" s="27">
        <v>1.4036</v>
      </c>
      <c r="P38" s="11">
        <v>0.7117</v>
      </c>
      <c r="Q38" s="32">
        <f t="shared" si="5"/>
        <v>0.2145499999999998</v>
      </c>
      <c r="R38" s="11">
        <v>1.3532</v>
      </c>
      <c r="S38" s="32">
        <f t="shared" si="11"/>
        <v>2.495384615384566E-2</v>
      </c>
      <c r="T38" s="11">
        <v>3.32</v>
      </c>
      <c r="U38" s="32">
        <f t="shared" si="6"/>
        <v>0.38354102564102499</v>
      </c>
      <c r="V38" s="11">
        <v>2.2783000000000002</v>
      </c>
      <c r="W38" s="31">
        <f t="shared" si="7"/>
        <v>0.13185512820512946</v>
      </c>
      <c r="X38" s="28">
        <v>13.055999999999999</v>
      </c>
      <c r="Y38" s="31">
        <f t="shared" si="8"/>
        <v>0.56787692307692339</v>
      </c>
      <c r="Z38" s="28">
        <v>96.197999999999993</v>
      </c>
      <c r="AA38" s="25">
        <f t="shared" si="9"/>
        <v>0.97799999999999443</v>
      </c>
      <c r="AD38" s="11"/>
      <c r="AI38" s="11"/>
      <c r="AJ38" s="1"/>
      <c r="AK38" s="26"/>
      <c r="AL38" s="28"/>
      <c r="AM38" s="28"/>
      <c r="AN38" s="26"/>
      <c r="AO38" s="28"/>
      <c r="AP38" s="43"/>
      <c r="AT38" s="28"/>
      <c r="AU38" s="11"/>
      <c r="AW38" s="14"/>
      <c r="AX38" s="14"/>
      <c r="AY38" s="14"/>
      <c r="AZ38" s="14"/>
      <c r="BE38" s="12"/>
      <c r="BI38" s="12"/>
      <c r="BT38" s="11"/>
      <c r="BX38" s="11"/>
    </row>
    <row r="39" spans="1:78" ht="16.5" x14ac:dyDescent="0.25">
      <c r="A39" s="1">
        <f t="shared" si="10"/>
        <v>37</v>
      </c>
      <c r="B39" s="1">
        <v>1</v>
      </c>
      <c r="C39" s="1">
        <v>0</v>
      </c>
      <c r="D39" s="30">
        <v>2.7267000000000001</v>
      </c>
      <c r="E39" s="25">
        <f t="shared" si="1"/>
        <v>0.32670000000000021</v>
      </c>
      <c r="F39" s="4">
        <v>-0.79079999999999995</v>
      </c>
      <c r="G39" s="2">
        <v>0.79079999999999995</v>
      </c>
      <c r="H39" s="4">
        <v>31.343299999999999</v>
      </c>
      <c r="I39" s="27">
        <f t="shared" si="2"/>
        <v>1.0566999999999993</v>
      </c>
      <c r="J39" s="30">
        <v>1.5052000000000001</v>
      </c>
      <c r="K39" s="25">
        <f t="shared" si="3"/>
        <v>1.0199999999999987E-2</v>
      </c>
      <c r="L39" s="26">
        <v>16.348800000000001</v>
      </c>
      <c r="M39" s="31">
        <f t="shared" si="4"/>
        <v>3.4312000000000005</v>
      </c>
      <c r="N39" s="28">
        <v>75.421499999999995</v>
      </c>
      <c r="O39" s="27">
        <v>0.26069999999999999</v>
      </c>
      <c r="P39" s="11">
        <v>0.4375</v>
      </c>
      <c r="Q39" s="32">
        <f t="shared" si="5"/>
        <v>5.9650000000000203E-2</v>
      </c>
      <c r="R39" s="11">
        <v>1.3707</v>
      </c>
      <c r="S39" s="32">
        <f t="shared" si="11"/>
        <v>4.2453846153845731E-2</v>
      </c>
      <c r="T39" s="11">
        <v>3.4363999999999999</v>
      </c>
      <c r="U39" s="32">
        <f t="shared" si="6"/>
        <v>0.26714102564102493</v>
      </c>
      <c r="V39" s="11">
        <v>2.3414999999999999</v>
      </c>
      <c r="W39" s="31">
        <f t="shared" si="7"/>
        <v>0.19505512820512916</v>
      </c>
      <c r="X39" s="28">
        <v>9.8976000000000006</v>
      </c>
      <c r="Y39" s="31">
        <f t="shared" si="8"/>
        <v>3.7262769230769219</v>
      </c>
      <c r="Z39" s="28">
        <v>95.141999999999996</v>
      </c>
      <c r="AA39" s="25">
        <f t="shared" si="9"/>
        <v>7.8000000000002956E-2</v>
      </c>
      <c r="AD39" s="11"/>
      <c r="AI39" s="11"/>
      <c r="AJ39" s="1"/>
      <c r="AK39" s="26"/>
      <c r="AL39" s="28"/>
      <c r="AM39" s="28"/>
      <c r="AN39" s="26"/>
      <c r="AO39" s="28"/>
      <c r="AP39" s="43"/>
      <c r="AT39" s="28"/>
      <c r="AU39" s="11"/>
      <c r="AW39" s="14"/>
      <c r="AX39" s="14"/>
      <c r="AY39" s="14"/>
      <c r="AZ39" s="14"/>
      <c r="BE39" s="12"/>
      <c r="BI39" s="12"/>
      <c r="BT39" s="11"/>
      <c r="BX39" s="11"/>
    </row>
    <row r="40" spans="1:78" ht="16.5" x14ac:dyDescent="0.25">
      <c r="A40" s="1">
        <f t="shared" si="10"/>
        <v>38</v>
      </c>
      <c r="B40" s="1">
        <v>1</v>
      </c>
      <c r="C40" s="1">
        <v>1</v>
      </c>
      <c r="D40" s="30">
        <v>1.8743000000000001</v>
      </c>
      <c r="E40" s="25">
        <f t="shared" si="1"/>
        <v>0.52569999999999983</v>
      </c>
      <c r="F40" s="4">
        <v>-0.55079999999999996</v>
      </c>
      <c r="G40" s="2">
        <v>0.55079999999999996</v>
      </c>
      <c r="H40" s="4">
        <v>36.105200000000004</v>
      </c>
      <c r="I40" s="27">
        <f t="shared" si="2"/>
        <v>3.7052000000000049</v>
      </c>
      <c r="J40" s="30">
        <v>1.4544999999999999</v>
      </c>
      <c r="K40" s="25">
        <f t="shared" si="3"/>
        <v>4.0500000000000203E-2</v>
      </c>
      <c r="L40" s="26">
        <v>21.071999999999999</v>
      </c>
      <c r="M40" s="31">
        <f t="shared" si="4"/>
        <v>1.291999999999998</v>
      </c>
      <c r="N40" s="28">
        <v>74.2988</v>
      </c>
      <c r="O40" s="27">
        <v>0.86199999999999999</v>
      </c>
      <c r="P40" s="11">
        <v>0.66290000000000004</v>
      </c>
      <c r="Q40" s="32">
        <f t="shared" si="5"/>
        <v>0.16574999999999984</v>
      </c>
      <c r="R40" s="11">
        <v>1.2996000000000001</v>
      </c>
      <c r="S40" s="32">
        <f t="shared" si="11"/>
        <v>2.864615384615421E-2</v>
      </c>
      <c r="T40" s="11">
        <v>3.45</v>
      </c>
      <c r="U40" s="32">
        <f t="shared" si="6"/>
        <v>0.25354102564102465</v>
      </c>
      <c r="V40" s="11">
        <v>2.0649000000000002</v>
      </c>
      <c r="W40" s="31">
        <f t="shared" si="7"/>
        <v>8.1544871794870577E-2</v>
      </c>
      <c r="X40" s="28">
        <v>15.542400000000001</v>
      </c>
      <c r="Y40" s="31">
        <f t="shared" si="8"/>
        <v>1.9185230769230781</v>
      </c>
      <c r="Z40" s="28">
        <v>94.2012</v>
      </c>
      <c r="AA40" s="25">
        <f t="shared" si="9"/>
        <v>1.0187999999999988</v>
      </c>
      <c r="AD40" s="11"/>
      <c r="AI40" s="11"/>
      <c r="AJ40" s="1"/>
      <c r="AK40" s="26"/>
      <c r="AL40" s="28"/>
      <c r="AM40" s="28"/>
      <c r="AN40" s="26"/>
      <c r="AO40" s="28"/>
      <c r="AP40" s="43"/>
      <c r="AT40" s="28"/>
      <c r="AU40" s="11"/>
      <c r="AW40" s="14"/>
      <c r="AX40" s="14"/>
      <c r="AY40" s="14"/>
      <c r="AZ40" s="14"/>
      <c r="BE40" s="12"/>
      <c r="BI40" s="12"/>
      <c r="BT40" s="11"/>
      <c r="BX40" s="11"/>
    </row>
    <row r="41" spans="1:78" ht="16.5" x14ac:dyDescent="0.25">
      <c r="A41" s="1">
        <f t="shared" si="10"/>
        <v>39</v>
      </c>
      <c r="B41" s="1">
        <v>1</v>
      </c>
      <c r="C41" s="1">
        <v>0</v>
      </c>
      <c r="D41" s="30">
        <v>1.9510000000000001</v>
      </c>
      <c r="E41" s="25">
        <f t="shared" si="1"/>
        <v>0.44899999999999984</v>
      </c>
      <c r="F41" s="4">
        <v>-3.2004000000000001</v>
      </c>
      <c r="G41" s="2">
        <v>3.2004000000000001</v>
      </c>
      <c r="H41" s="4">
        <v>33.212800000000001</v>
      </c>
      <c r="I41" s="27">
        <f t="shared" si="2"/>
        <v>0.81280000000000285</v>
      </c>
      <c r="J41" s="30">
        <v>1.4510000000000001</v>
      </c>
      <c r="K41" s="25">
        <f t="shared" si="3"/>
        <v>4.4000000000000039E-2</v>
      </c>
      <c r="L41" s="26">
        <v>20.275200000000002</v>
      </c>
      <c r="M41" s="31">
        <f t="shared" si="4"/>
        <v>0.49520000000000053</v>
      </c>
      <c r="N41" s="28">
        <v>72.535600000000002</v>
      </c>
      <c r="O41" s="27">
        <v>2.6251000000000002</v>
      </c>
      <c r="P41" s="11">
        <v>0.49809999999999999</v>
      </c>
      <c r="Q41" s="32">
        <f t="shared" si="5"/>
        <v>9.4999999999978435E-4</v>
      </c>
      <c r="R41" s="11">
        <v>1.5187999999999999</v>
      </c>
      <c r="S41" s="32">
        <f t="shared" si="11"/>
        <v>0.19055384615384563</v>
      </c>
      <c r="T41" s="11">
        <v>4.0347</v>
      </c>
      <c r="U41" s="32">
        <f t="shared" si="6"/>
        <v>0.33115897435897512</v>
      </c>
      <c r="V41" s="11">
        <v>1.9765999999999999</v>
      </c>
      <c r="W41" s="31">
        <f t="shared" si="7"/>
        <v>0.16984487179487084</v>
      </c>
      <c r="X41" s="28">
        <v>14.6496</v>
      </c>
      <c r="Y41" s="31">
        <f t="shared" si="8"/>
        <v>1.025723076923077</v>
      </c>
      <c r="Z41" s="28">
        <v>92.348399999999998</v>
      </c>
      <c r="AA41" s="25">
        <f t="shared" si="9"/>
        <v>2.8716000000000008</v>
      </c>
      <c r="AD41" s="11"/>
      <c r="AI41" s="11"/>
      <c r="AJ41" s="1"/>
      <c r="AK41" s="26"/>
      <c r="AL41" s="28"/>
      <c r="AM41" s="28"/>
      <c r="AN41" s="26"/>
      <c r="AO41" s="28"/>
      <c r="AP41" s="43"/>
      <c r="AT41" s="28"/>
      <c r="AU41" s="11"/>
      <c r="AW41" s="14"/>
      <c r="AX41" s="14"/>
      <c r="AY41" s="14"/>
      <c r="AZ41" s="14"/>
      <c r="BE41" s="12"/>
      <c r="BI41" s="12"/>
      <c r="BT41" s="11"/>
      <c r="BX41" s="11"/>
    </row>
    <row r="42" spans="1:78" ht="16.5" x14ac:dyDescent="0.25">
      <c r="A42" s="1">
        <f t="shared" si="10"/>
        <v>40</v>
      </c>
      <c r="B42" s="1">
        <v>1</v>
      </c>
      <c r="C42" s="1">
        <v>1</v>
      </c>
      <c r="D42" s="30">
        <v>3.4068999999999998</v>
      </c>
      <c r="E42" s="25">
        <f t="shared" si="1"/>
        <v>1.0068999999999999</v>
      </c>
      <c r="F42" s="4">
        <v>0.49559999999999998</v>
      </c>
      <c r="G42" s="2">
        <v>0.49559999999999998</v>
      </c>
      <c r="H42" s="4">
        <v>30.710599999999999</v>
      </c>
      <c r="I42" s="27">
        <f t="shared" si="2"/>
        <v>1.6893999999999991</v>
      </c>
      <c r="J42" s="30">
        <v>1.6548</v>
      </c>
      <c r="K42" s="25">
        <f t="shared" si="3"/>
        <v>0.15979999999999994</v>
      </c>
      <c r="L42" s="26">
        <v>15.2928</v>
      </c>
      <c r="M42" s="31">
        <f t="shared" si="4"/>
        <v>4.4872000000000014</v>
      </c>
      <c r="N42" s="28">
        <v>76.669499999999999</v>
      </c>
      <c r="O42" s="27">
        <v>1.5086999999999999</v>
      </c>
      <c r="P42" s="11">
        <v>0.42770000000000002</v>
      </c>
      <c r="Q42" s="32">
        <f t="shared" si="5"/>
        <v>6.9450000000000178E-2</v>
      </c>
      <c r="R42" s="11">
        <v>1.5207999999999999</v>
      </c>
      <c r="S42" s="32">
        <f t="shared" si="11"/>
        <v>0.19255384615384563</v>
      </c>
      <c r="T42" s="11">
        <v>4.3410000000000002</v>
      </c>
      <c r="U42" s="32">
        <f t="shared" si="6"/>
        <v>0.63745897435897536</v>
      </c>
      <c r="V42" s="11">
        <v>2.0204</v>
      </c>
      <c r="W42" s="31">
        <f t="shared" si="7"/>
        <v>0.12604487179487078</v>
      </c>
      <c r="X42" s="28">
        <v>9.2352000000000007</v>
      </c>
      <c r="Y42" s="31">
        <f t="shared" si="8"/>
        <v>4.3886769230769218</v>
      </c>
      <c r="Z42" s="28">
        <v>96.15</v>
      </c>
      <c r="AA42" s="25">
        <f t="shared" si="9"/>
        <v>0.93000000000000682</v>
      </c>
      <c r="AD42" s="11"/>
      <c r="AK42" s="26"/>
      <c r="AL42" s="28"/>
      <c r="AM42" s="28"/>
      <c r="AN42" s="26"/>
      <c r="AO42" s="28"/>
      <c r="AP42" s="43"/>
      <c r="AT42" s="28"/>
      <c r="AU42" s="11"/>
      <c r="AW42" s="14"/>
      <c r="AX42" s="14"/>
      <c r="AY42" s="14"/>
      <c r="AZ42" s="14"/>
      <c r="BE42" s="12"/>
      <c r="BI42" s="12"/>
      <c r="BT42" s="11"/>
      <c r="BX42" s="11"/>
    </row>
    <row r="43" spans="1:78" ht="16.5" x14ac:dyDescent="0.25">
      <c r="A43" s="1">
        <f t="shared" si="10"/>
        <v>41</v>
      </c>
      <c r="B43" s="1">
        <v>1</v>
      </c>
      <c r="C43" s="1">
        <v>0</v>
      </c>
      <c r="D43" s="30">
        <v>1.2182999999999999</v>
      </c>
      <c r="E43" s="25">
        <f t="shared" si="1"/>
        <v>1.1817</v>
      </c>
      <c r="F43" s="4">
        <v>1.206</v>
      </c>
      <c r="G43" s="2">
        <v>1.206</v>
      </c>
      <c r="H43" s="4">
        <v>31.858899999999998</v>
      </c>
      <c r="I43" s="27">
        <f t="shared" si="2"/>
        <v>0.54110000000000014</v>
      </c>
      <c r="J43" s="30">
        <v>1.3318000000000001</v>
      </c>
      <c r="K43" s="25">
        <f t="shared" si="3"/>
        <v>0.16320000000000001</v>
      </c>
      <c r="L43" s="26">
        <v>17.798400000000001</v>
      </c>
      <c r="M43" s="31">
        <f t="shared" si="4"/>
        <v>1.9816000000000003</v>
      </c>
      <c r="N43" s="28">
        <v>77.150999999999996</v>
      </c>
      <c r="O43" s="27">
        <v>1.9902</v>
      </c>
      <c r="P43" s="11">
        <v>0.78900000000000003</v>
      </c>
      <c r="Q43" s="32">
        <f t="shared" si="5"/>
        <v>0.29184999999999983</v>
      </c>
      <c r="R43" s="11">
        <v>1.4231</v>
      </c>
      <c r="S43" s="32">
        <f t="shared" si="11"/>
        <v>9.4853846153845733E-2</v>
      </c>
      <c r="T43" s="11">
        <v>3.7185999999999999</v>
      </c>
      <c r="U43" s="32">
        <f t="shared" si="6"/>
        <v>1.5058974358975075E-2</v>
      </c>
      <c r="V43" s="11">
        <v>2.0243000000000002</v>
      </c>
      <c r="W43" s="31">
        <f t="shared" si="7"/>
        <v>0.12214487179487055</v>
      </c>
      <c r="X43" s="28">
        <v>11.1936</v>
      </c>
      <c r="Y43" s="31">
        <f t="shared" si="8"/>
        <v>2.4302769230769226</v>
      </c>
      <c r="Z43" s="28">
        <v>96.553200000000004</v>
      </c>
      <c r="AA43" s="25">
        <f t="shared" si="9"/>
        <v>1.333200000000005</v>
      </c>
      <c r="AD43" s="11"/>
      <c r="AK43" s="26"/>
      <c r="AL43" s="28"/>
      <c r="AM43" s="28"/>
      <c r="AN43" s="26"/>
      <c r="AO43" s="28"/>
      <c r="AP43" s="43"/>
      <c r="AT43" s="28"/>
      <c r="AU43" s="11"/>
      <c r="AW43" s="14"/>
      <c r="AX43" s="14"/>
      <c r="AY43" s="14"/>
      <c r="AZ43" s="14"/>
      <c r="BE43" s="12"/>
      <c r="BI43" s="12"/>
      <c r="BT43" s="11"/>
      <c r="BX43" s="11"/>
    </row>
    <row r="44" spans="1:78" ht="16.5" x14ac:dyDescent="0.25">
      <c r="A44" s="1">
        <f t="shared" si="10"/>
        <v>42</v>
      </c>
      <c r="B44" s="1">
        <v>1</v>
      </c>
      <c r="C44" s="1">
        <v>1</v>
      </c>
      <c r="D44" s="30">
        <v>2.5085999999999999</v>
      </c>
      <c r="E44" s="25">
        <f t="shared" si="1"/>
        <v>0.10860000000000003</v>
      </c>
      <c r="F44" s="4">
        <v>2.3292000000000002</v>
      </c>
      <c r="G44" s="2">
        <v>2.3292000000000002</v>
      </c>
      <c r="H44" s="4">
        <v>25.654</v>
      </c>
      <c r="I44" s="27">
        <f t="shared" si="2"/>
        <v>6.7459999999999987</v>
      </c>
      <c r="J44" s="30">
        <v>1.3202</v>
      </c>
      <c r="K44" s="25">
        <f t="shared" si="3"/>
        <v>0.17480000000000007</v>
      </c>
      <c r="L44" s="26">
        <v>14.3232</v>
      </c>
      <c r="M44" s="31">
        <f t="shared" si="4"/>
        <v>5.4568000000000012</v>
      </c>
      <c r="N44" s="28">
        <v>79.4542</v>
      </c>
      <c r="O44" s="27">
        <v>4.2934000000000001</v>
      </c>
      <c r="P44" s="11">
        <v>0.3987</v>
      </c>
      <c r="Q44" s="32">
        <f t="shared" si="5"/>
        <v>9.8450000000000204E-2</v>
      </c>
      <c r="R44" s="11">
        <v>1.3572</v>
      </c>
      <c r="S44" s="32">
        <f t="shared" si="11"/>
        <v>2.8953846153845664E-2</v>
      </c>
      <c r="T44" s="11">
        <v>3.9302000000000001</v>
      </c>
      <c r="U44" s="32">
        <f t="shared" si="6"/>
        <v>0.22665897435897531</v>
      </c>
      <c r="V44" s="11">
        <v>2.177</v>
      </c>
      <c r="W44" s="31">
        <f t="shared" si="7"/>
        <v>3.0555128205129289E-2</v>
      </c>
      <c r="X44" s="28">
        <v>7.6608000000000001</v>
      </c>
      <c r="Y44" s="31">
        <f t="shared" si="8"/>
        <v>5.9630769230769225</v>
      </c>
      <c r="Z44" s="28">
        <v>98.962800000000001</v>
      </c>
      <c r="AA44" s="25">
        <f t="shared" si="9"/>
        <v>3.7428000000000026</v>
      </c>
      <c r="AD44" s="11"/>
      <c r="AK44" s="26"/>
      <c r="AL44" s="28"/>
      <c r="AM44" s="28"/>
      <c r="AN44" s="26"/>
      <c r="AO44" s="28"/>
      <c r="AP44" s="43"/>
      <c r="AT44" s="28"/>
      <c r="AU44" s="11"/>
      <c r="AW44" s="14"/>
      <c r="AX44" s="14"/>
      <c r="AY44" s="14"/>
      <c r="AZ44" s="14"/>
      <c r="BE44" s="12"/>
      <c r="BI44" s="12"/>
      <c r="BT44" s="11"/>
      <c r="BX44" s="11"/>
    </row>
    <row r="45" spans="1:78" ht="16.5" x14ac:dyDescent="0.25">
      <c r="A45" s="1">
        <f t="shared" si="10"/>
        <v>43</v>
      </c>
      <c r="B45" s="1">
        <v>1</v>
      </c>
      <c r="C45" s="1">
        <v>0</v>
      </c>
      <c r="D45" s="30">
        <v>3.0520999999999998</v>
      </c>
      <c r="E45" s="25">
        <f t="shared" si="1"/>
        <v>0.6520999999999999</v>
      </c>
      <c r="F45" s="4">
        <v>-3.0371999999999999</v>
      </c>
      <c r="G45" s="2">
        <v>3.0371999999999999</v>
      </c>
      <c r="H45" s="4">
        <v>32.736199999999997</v>
      </c>
      <c r="I45" s="27">
        <f t="shared" si="2"/>
        <v>0.33619999999999806</v>
      </c>
      <c r="J45" s="30">
        <v>1.6115999999999999</v>
      </c>
      <c r="K45" s="25">
        <f t="shared" si="3"/>
        <v>0.11659999999999981</v>
      </c>
      <c r="L45" s="26">
        <v>19.555199999999999</v>
      </c>
      <c r="M45" s="31">
        <f t="shared" si="4"/>
        <v>0.22480000000000189</v>
      </c>
      <c r="N45" s="28">
        <v>72.581000000000003</v>
      </c>
      <c r="O45" s="27">
        <v>2.5798000000000001</v>
      </c>
      <c r="P45" s="11">
        <v>0.40129999999999999</v>
      </c>
      <c r="Q45" s="32">
        <f t="shared" si="5"/>
        <v>9.5850000000000213E-2</v>
      </c>
      <c r="R45" s="11">
        <v>1.5573999999999999</v>
      </c>
      <c r="S45" s="32">
        <f t="shared" si="11"/>
        <v>0.2291538461538456</v>
      </c>
      <c r="T45" s="11">
        <v>4.21</v>
      </c>
      <c r="U45" s="32">
        <f t="shared" si="6"/>
        <v>0.50645897435897513</v>
      </c>
      <c r="V45" s="11">
        <v>1.7685999999999999</v>
      </c>
      <c r="W45" s="31">
        <f t="shared" si="7"/>
        <v>0.37784487179487081</v>
      </c>
      <c r="X45" s="28">
        <v>14.208</v>
      </c>
      <c r="Y45" s="31">
        <f t="shared" si="8"/>
        <v>0.58412307692307763</v>
      </c>
      <c r="Z45" s="28">
        <v>92.358000000000004</v>
      </c>
      <c r="AA45" s="25">
        <f t="shared" si="9"/>
        <v>2.8619999999999948</v>
      </c>
      <c r="AD45" s="11"/>
      <c r="AK45" s="26"/>
      <c r="AL45" s="28"/>
      <c r="AM45" s="28"/>
      <c r="AN45" s="26"/>
      <c r="AO45" s="28"/>
      <c r="AP45" s="43"/>
      <c r="AT45" s="28"/>
      <c r="AU45" s="11"/>
      <c r="AW45" s="14"/>
      <c r="AX45" s="14"/>
      <c r="AY45" s="14"/>
      <c r="AZ45" s="14"/>
      <c r="BE45" s="12"/>
      <c r="BI45" s="12"/>
      <c r="BT45" s="11"/>
      <c r="BX45" s="11"/>
    </row>
    <row r="46" spans="1:78" ht="16.5" x14ac:dyDescent="0.25">
      <c r="A46" s="1">
        <f t="shared" si="10"/>
        <v>44</v>
      </c>
      <c r="B46" s="1">
        <v>1</v>
      </c>
      <c r="C46" s="1">
        <v>1</v>
      </c>
      <c r="D46" s="30">
        <v>2.7810000000000001</v>
      </c>
      <c r="E46" s="25">
        <f t="shared" si="1"/>
        <v>0.38100000000000023</v>
      </c>
      <c r="F46" s="4">
        <v>1.0620000000000001</v>
      </c>
      <c r="G46" s="2">
        <v>1.0620000000000001</v>
      </c>
      <c r="H46" s="4">
        <v>28.8874</v>
      </c>
      <c r="I46" s="27">
        <f t="shared" si="2"/>
        <v>3.5125999999999991</v>
      </c>
      <c r="J46" s="30">
        <v>1.4146000000000001</v>
      </c>
      <c r="K46" s="25">
        <f t="shared" si="3"/>
        <v>8.0400000000000027E-2</v>
      </c>
      <c r="L46" s="26">
        <v>18.0672</v>
      </c>
      <c r="M46" s="31">
        <f t="shared" si="4"/>
        <v>1.7128000000000014</v>
      </c>
      <c r="N46" s="28">
        <v>76.420400000000001</v>
      </c>
      <c r="O46" s="27">
        <v>1.2596000000000001</v>
      </c>
      <c r="P46" s="11">
        <v>0.69169999999999998</v>
      </c>
      <c r="Q46" s="32">
        <f t="shared" si="5"/>
        <v>0.19454999999999978</v>
      </c>
      <c r="R46" s="11">
        <v>1.4658</v>
      </c>
      <c r="S46" s="32">
        <f t="shared" si="11"/>
        <v>0.13755384615384569</v>
      </c>
      <c r="T46" s="11">
        <v>3.9142000000000001</v>
      </c>
      <c r="U46" s="32">
        <f t="shared" si="6"/>
        <v>0.21065897435897529</v>
      </c>
      <c r="V46" s="11">
        <v>2.194</v>
      </c>
      <c r="W46" s="31">
        <f t="shared" si="7"/>
        <v>4.7555128205129193E-2</v>
      </c>
      <c r="X46" s="28">
        <v>12.048</v>
      </c>
      <c r="Y46" s="31">
        <f t="shared" si="8"/>
        <v>1.5758769230769225</v>
      </c>
      <c r="Z46" s="28">
        <v>95.986800000000002</v>
      </c>
      <c r="AA46" s="25">
        <f t="shared" si="9"/>
        <v>0.76680000000000348</v>
      </c>
      <c r="AD46" s="11"/>
      <c r="AK46" s="26"/>
      <c r="AL46" s="28"/>
      <c r="AM46" s="28"/>
      <c r="AN46" s="26"/>
      <c r="AO46" s="28"/>
      <c r="AP46" s="43"/>
      <c r="AT46" s="28"/>
      <c r="AU46" s="11"/>
      <c r="AW46" s="14"/>
      <c r="AX46" s="14"/>
      <c r="AY46" s="14"/>
      <c r="AZ46" s="14"/>
      <c r="BE46" s="12"/>
      <c r="BI46" s="12"/>
      <c r="BT46" s="11"/>
      <c r="BX46" s="11"/>
    </row>
    <row r="47" spans="1:78" ht="16.5" x14ac:dyDescent="0.25">
      <c r="A47" s="1">
        <f t="shared" si="10"/>
        <v>45</v>
      </c>
      <c r="B47" s="1">
        <v>1</v>
      </c>
      <c r="C47" s="1">
        <v>0</v>
      </c>
      <c r="D47" s="30">
        <v>2.0886999999999998</v>
      </c>
      <c r="E47" s="25">
        <f t="shared" si="1"/>
        <v>0.31130000000000013</v>
      </c>
      <c r="F47" s="4">
        <v>-0.8004</v>
      </c>
      <c r="G47" s="2">
        <v>0.8004</v>
      </c>
      <c r="H47" s="4">
        <v>27.025400000000001</v>
      </c>
      <c r="I47" s="27">
        <f t="shared" si="2"/>
        <v>5.3745999999999974</v>
      </c>
      <c r="J47" s="30">
        <v>1.2714000000000001</v>
      </c>
      <c r="K47" s="25">
        <f t="shared" si="3"/>
        <v>0.22360000000000002</v>
      </c>
      <c r="L47" s="26">
        <v>14.9376</v>
      </c>
      <c r="M47" s="31">
        <f t="shared" si="4"/>
        <v>4.8424000000000014</v>
      </c>
      <c r="N47" s="28">
        <v>75.949600000000004</v>
      </c>
      <c r="O47" s="27">
        <v>0.78879999999999995</v>
      </c>
      <c r="P47" s="11">
        <v>0.53420000000000001</v>
      </c>
      <c r="Q47" s="32">
        <f t="shared" si="5"/>
        <v>3.7049999999999805E-2</v>
      </c>
      <c r="R47" s="11">
        <v>1.4882</v>
      </c>
      <c r="S47" s="32">
        <f t="shared" si="11"/>
        <v>0.15995384615384567</v>
      </c>
      <c r="T47" s="11">
        <v>3.8900999999999999</v>
      </c>
      <c r="U47" s="32">
        <f t="shared" si="6"/>
        <v>0.18655897435897506</v>
      </c>
      <c r="V47" s="11">
        <v>2.4577</v>
      </c>
      <c r="W47" s="31">
        <f t="shared" si="7"/>
        <v>0.31125512820512924</v>
      </c>
      <c r="X47" s="28">
        <v>8.8224</v>
      </c>
      <c r="Y47" s="31">
        <f t="shared" si="8"/>
        <v>4.8014769230769225</v>
      </c>
      <c r="Z47" s="28">
        <v>95.708399999999997</v>
      </c>
      <c r="AA47" s="25">
        <f t="shared" si="9"/>
        <v>0.48839999999999861</v>
      </c>
      <c r="AD47" s="11"/>
      <c r="AK47" s="26"/>
      <c r="AL47" s="28"/>
      <c r="AM47" s="28"/>
      <c r="AN47" s="26"/>
      <c r="AO47" s="28"/>
      <c r="AP47" s="43"/>
      <c r="AT47" s="28"/>
      <c r="AU47" s="11"/>
      <c r="AW47" s="14"/>
      <c r="AX47" s="14"/>
      <c r="AY47" s="14"/>
      <c r="AZ47" s="14"/>
      <c r="BE47" s="12"/>
      <c r="BI47" s="12"/>
      <c r="BT47" s="11"/>
      <c r="BX47" s="11"/>
    </row>
    <row r="48" spans="1:78" ht="16.5" x14ac:dyDescent="0.25">
      <c r="A48" s="1">
        <f t="shared" si="10"/>
        <v>46</v>
      </c>
      <c r="B48" s="1">
        <v>1</v>
      </c>
      <c r="C48" s="1">
        <v>1</v>
      </c>
      <c r="D48" s="30">
        <v>3.0415000000000001</v>
      </c>
      <c r="E48" s="25">
        <f t="shared" si="1"/>
        <v>0.64150000000000018</v>
      </c>
      <c r="F48" s="4">
        <v>-1.6548</v>
      </c>
      <c r="G48" s="2">
        <v>1.6548</v>
      </c>
      <c r="H48" s="4">
        <v>31.631599999999999</v>
      </c>
      <c r="I48" s="27">
        <f t="shared" si="2"/>
        <v>0.76839999999999975</v>
      </c>
      <c r="J48" s="30">
        <v>1.5834999999999999</v>
      </c>
      <c r="K48" s="25">
        <f t="shared" si="3"/>
        <v>8.8499999999999801E-2</v>
      </c>
      <c r="L48" s="26">
        <v>22.0608</v>
      </c>
      <c r="M48" s="31">
        <f t="shared" si="4"/>
        <v>2.2807999999999993</v>
      </c>
      <c r="N48" s="28">
        <v>73.386799999999994</v>
      </c>
      <c r="O48" s="27">
        <v>1.7739</v>
      </c>
      <c r="P48" s="11">
        <v>0.57779999999999998</v>
      </c>
      <c r="Q48" s="32">
        <f t="shared" si="5"/>
        <v>8.0649999999999777E-2</v>
      </c>
      <c r="R48" s="11">
        <v>1.3098000000000001</v>
      </c>
      <c r="S48" s="32">
        <f t="shared" si="11"/>
        <v>1.8446153846154223E-2</v>
      </c>
      <c r="T48" s="11">
        <v>3.6315</v>
      </c>
      <c r="U48" s="32">
        <f t="shared" si="6"/>
        <v>7.2041025641024881E-2</v>
      </c>
      <c r="V48" s="11">
        <v>2.2656999999999998</v>
      </c>
      <c r="W48" s="31">
        <f t="shared" si="7"/>
        <v>0.11925512820512907</v>
      </c>
      <c r="X48" s="28">
        <v>17.52</v>
      </c>
      <c r="Y48" s="31">
        <f t="shared" si="8"/>
        <v>3.896123076923077</v>
      </c>
      <c r="Z48" s="28">
        <v>93.462000000000003</v>
      </c>
      <c r="AA48" s="25">
        <f t="shared" si="9"/>
        <v>1.7579999999999956</v>
      </c>
      <c r="AD48" s="11"/>
      <c r="AK48" s="26"/>
      <c r="AL48" s="28"/>
      <c r="AM48" s="28"/>
      <c r="AN48" s="26"/>
      <c r="AO48" s="28"/>
      <c r="AP48" s="43"/>
      <c r="AT48" s="28"/>
      <c r="AU48" s="11"/>
      <c r="AW48" s="14"/>
      <c r="AX48" s="14"/>
      <c r="AY48" s="14"/>
      <c r="AZ48" s="14"/>
      <c r="BE48" s="12"/>
      <c r="BI48" s="12"/>
      <c r="BT48" s="11"/>
      <c r="BX48" s="11"/>
    </row>
    <row r="49" spans="1:76" ht="16.5" x14ac:dyDescent="0.25">
      <c r="A49" s="1">
        <f t="shared" si="10"/>
        <v>47</v>
      </c>
      <c r="B49" s="1">
        <v>1</v>
      </c>
      <c r="C49" s="1">
        <v>0</v>
      </c>
      <c r="D49" s="30">
        <v>2.0682</v>
      </c>
      <c r="E49" s="25">
        <f t="shared" si="1"/>
        <v>0.33179999999999987</v>
      </c>
      <c r="F49" s="4">
        <v>0.2268</v>
      </c>
      <c r="G49" s="2">
        <v>0.2268</v>
      </c>
      <c r="H49" s="4">
        <v>36.274900000000002</v>
      </c>
      <c r="I49" s="27">
        <f t="shared" si="2"/>
        <v>3.8749000000000038</v>
      </c>
      <c r="J49" s="30">
        <v>1.4111</v>
      </c>
      <c r="K49" s="25">
        <f t="shared" si="3"/>
        <v>8.3900000000000086E-2</v>
      </c>
      <c r="L49" s="26">
        <v>19.152000000000001</v>
      </c>
      <c r="M49" s="31">
        <f t="shared" si="4"/>
        <v>0.62800000000000011</v>
      </c>
      <c r="N49" s="28">
        <v>74.713300000000004</v>
      </c>
      <c r="O49" s="27">
        <v>0.44750000000000001</v>
      </c>
      <c r="P49" s="11">
        <v>0.52849999999999997</v>
      </c>
      <c r="Q49" s="32">
        <f t="shared" si="5"/>
        <v>3.1349999999999767E-2</v>
      </c>
      <c r="R49" s="11">
        <v>1.538</v>
      </c>
      <c r="S49" s="32">
        <f t="shared" si="11"/>
        <v>0.20975384615384574</v>
      </c>
      <c r="T49" s="11">
        <v>3.6981000000000002</v>
      </c>
      <c r="U49" s="32">
        <f t="shared" si="6"/>
        <v>5.441025641024666E-3</v>
      </c>
      <c r="V49" s="11">
        <v>2.1095999999999999</v>
      </c>
      <c r="W49" s="31">
        <f t="shared" si="7"/>
        <v>3.6844871794870837E-2</v>
      </c>
      <c r="X49" s="28">
        <v>13.0656</v>
      </c>
      <c r="Y49" s="31">
        <f t="shared" si="8"/>
        <v>0.55827692307692267</v>
      </c>
      <c r="Z49" s="28">
        <v>94.153199999999998</v>
      </c>
      <c r="AA49" s="25">
        <f t="shared" si="9"/>
        <v>1.0668000000000006</v>
      </c>
      <c r="AD49" s="11"/>
      <c r="AK49" s="26"/>
      <c r="AL49" s="28"/>
      <c r="AM49" s="28"/>
      <c r="AN49" s="26"/>
      <c r="AO49" s="28"/>
      <c r="AP49" s="43"/>
      <c r="AT49" s="28"/>
      <c r="AU49" s="11"/>
      <c r="AW49" s="14"/>
      <c r="AX49" s="14"/>
      <c r="AY49" s="14"/>
      <c r="AZ49" s="14"/>
      <c r="BE49" s="12"/>
      <c r="BI49" s="12"/>
      <c r="BT49" s="11"/>
      <c r="BX49" s="11"/>
    </row>
    <row r="50" spans="1:76" ht="16.5" x14ac:dyDescent="0.25">
      <c r="A50" s="1">
        <f t="shared" si="10"/>
        <v>48</v>
      </c>
      <c r="B50" s="1">
        <v>1</v>
      </c>
      <c r="C50" s="1">
        <v>1</v>
      </c>
      <c r="D50" s="30">
        <v>2.5718999999999999</v>
      </c>
      <c r="E50" s="25">
        <f t="shared" si="1"/>
        <v>0.17189999999999994</v>
      </c>
      <c r="F50" s="4">
        <v>-0.98280000000000001</v>
      </c>
      <c r="G50" s="2">
        <v>0.98280000000000001</v>
      </c>
      <c r="H50" s="4">
        <v>33.010100000000001</v>
      </c>
      <c r="I50" s="27">
        <f t="shared" si="2"/>
        <v>0.61010000000000275</v>
      </c>
      <c r="J50" s="30">
        <v>1.3811</v>
      </c>
      <c r="K50" s="25">
        <f t="shared" si="3"/>
        <v>0.11390000000000011</v>
      </c>
      <c r="L50" s="26">
        <v>19.872</v>
      </c>
      <c r="M50" s="31">
        <f t="shared" si="4"/>
        <v>9.1999999999998749E-2</v>
      </c>
      <c r="N50" s="28">
        <v>74.694299999999998</v>
      </c>
      <c r="O50" s="27">
        <v>0.46650000000000003</v>
      </c>
      <c r="P50" s="11">
        <v>0.34399999999999997</v>
      </c>
      <c r="Q50" s="32">
        <f t="shared" si="5"/>
        <v>0.15315000000000023</v>
      </c>
      <c r="R50" s="11">
        <v>1.4295</v>
      </c>
      <c r="S50" s="32">
        <f t="shared" si="11"/>
        <v>0.10125384615384569</v>
      </c>
      <c r="T50" s="11">
        <v>3.7296999999999998</v>
      </c>
      <c r="U50" s="32">
        <f t="shared" si="6"/>
        <v>2.6158974358974962E-2</v>
      </c>
      <c r="V50" s="11">
        <v>2.1116999999999999</v>
      </c>
      <c r="W50" s="31">
        <f t="shared" si="7"/>
        <v>3.4744871794870846E-2</v>
      </c>
      <c r="X50" s="28">
        <v>14.4672</v>
      </c>
      <c r="Y50" s="31">
        <f t="shared" si="8"/>
        <v>0.84332307692307751</v>
      </c>
      <c r="Z50" s="28">
        <v>94.786799999999999</v>
      </c>
      <c r="AA50" s="25">
        <f t="shared" si="9"/>
        <v>0.43319999999999936</v>
      </c>
      <c r="AD50" s="11"/>
      <c r="AK50" s="26"/>
      <c r="AL50" s="28"/>
      <c r="AM50" s="28"/>
      <c r="AN50" s="26"/>
      <c r="AO50" s="28"/>
      <c r="AP50" s="43"/>
      <c r="AT50" s="28"/>
      <c r="AU50" s="11"/>
      <c r="AW50" s="14"/>
      <c r="AX50" s="14"/>
      <c r="AY50" s="14"/>
      <c r="AZ50" s="14"/>
      <c r="BE50" s="12"/>
      <c r="BI50" s="12"/>
      <c r="BT50" s="11"/>
      <c r="BX50" s="11"/>
    </row>
    <row r="51" spans="1:76" ht="16.5" x14ac:dyDescent="0.25">
      <c r="A51" s="1">
        <f t="shared" si="10"/>
        <v>49</v>
      </c>
      <c r="B51" s="1">
        <v>1</v>
      </c>
      <c r="C51" s="1">
        <v>0</v>
      </c>
      <c r="D51" s="30">
        <v>1.5410999999999999</v>
      </c>
      <c r="E51" s="25">
        <f t="shared" si="1"/>
        <v>0.8589</v>
      </c>
      <c r="F51" s="4">
        <v>2.5884</v>
      </c>
      <c r="G51" s="2">
        <v>2.5884</v>
      </c>
      <c r="H51" s="4">
        <v>31.818000000000001</v>
      </c>
      <c r="I51" s="27">
        <f t="shared" si="2"/>
        <v>0.58199999999999719</v>
      </c>
      <c r="J51" s="30">
        <v>1.3328</v>
      </c>
      <c r="K51" s="25">
        <f t="shared" si="3"/>
        <v>0.16220000000000012</v>
      </c>
      <c r="L51" s="26">
        <v>20.591999999999999</v>
      </c>
      <c r="M51" s="31">
        <f t="shared" si="4"/>
        <v>0.81199999999999761</v>
      </c>
      <c r="N51" s="28">
        <v>78.043199999999999</v>
      </c>
      <c r="O51" s="27">
        <v>2.8824999999999998</v>
      </c>
      <c r="P51" s="11">
        <v>0.5635</v>
      </c>
      <c r="Q51" s="32">
        <f t="shared" si="5"/>
        <v>6.6349999999999798E-2</v>
      </c>
      <c r="R51" s="11">
        <v>1.3081</v>
      </c>
      <c r="S51" s="32">
        <f t="shared" si="11"/>
        <v>2.0146153846154258E-2</v>
      </c>
      <c r="T51" s="11">
        <v>3.5440999999999998</v>
      </c>
      <c r="U51" s="32">
        <f t="shared" si="6"/>
        <v>0.15944102564102502</v>
      </c>
      <c r="V51" s="11">
        <v>2.2879</v>
      </c>
      <c r="W51" s="31">
        <f t="shared" si="7"/>
        <v>0.14145512820512929</v>
      </c>
      <c r="X51" s="28">
        <v>15.3216</v>
      </c>
      <c r="Y51" s="31">
        <f t="shared" si="8"/>
        <v>1.6977230769230776</v>
      </c>
      <c r="Z51" s="28">
        <v>98.108400000000003</v>
      </c>
      <c r="AA51" s="25">
        <f t="shared" si="9"/>
        <v>2.8884000000000043</v>
      </c>
      <c r="AD51" s="11"/>
      <c r="AK51" s="26"/>
      <c r="AL51" s="28"/>
      <c r="AM51" s="28"/>
      <c r="AN51" s="26"/>
      <c r="AO51" s="28"/>
      <c r="AP51" s="43"/>
      <c r="AT51" s="28"/>
      <c r="AU51" s="11"/>
      <c r="AW51" s="14"/>
      <c r="AX51" s="14"/>
      <c r="AY51" s="14"/>
      <c r="AZ51" s="14"/>
      <c r="BE51" s="12"/>
      <c r="BI51" s="12"/>
      <c r="BT51" s="11"/>
      <c r="BX51" s="11"/>
    </row>
    <row r="52" spans="1:76" ht="16.5" x14ac:dyDescent="0.25">
      <c r="A52" s="1">
        <f t="shared" si="10"/>
        <v>50</v>
      </c>
      <c r="B52" s="1">
        <v>1</v>
      </c>
      <c r="C52" s="1">
        <v>1</v>
      </c>
      <c r="D52" s="30">
        <v>2.6328999999999998</v>
      </c>
      <c r="E52" s="25">
        <f t="shared" si="1"/>
        <v>0.23289999999999988</v>
      </c>
      <c r="F52" s="4">
        <v>-1.5491999999999999</v>
      </c>
      <c r="G52" s="2">
        <v>1.5491999999999999</v>
      </c>
      <c r="H52" s="4">
        <v>33.792700000000004</v>
      </c>
      <c r="I52" s="27">
        <f t="shared" si="2"/>
        <v>1.3927000000000049</v>
      </c>
      <c r="J52" s="30">
        <v>1.4426000000000001</v>
      </c>
      <c r="K52" s="25">
        <f t="shared" si="3"/>
        <v>5.2400000000000002E-2</v>
      </c>
      <c r="L52" s="26">
        <v>19.968</v>
      </c>
      <c r="M52" s="31">
        <f t="shared" si="4"/>
        <v>0.18799999999999883</v>
      </c>
      <c r="N52" s="28">
        <v>74.212199999999996</v>
      </c>
      <c r="O52" s="27">
        <v>0.9486</v>
      </c>
      <c r="P52" s="11">
        <v>0.30759999999999998</v>
      </c>
      <c r="Q52" s="32">
        <f t="shared" si="5"/>
        <v>0.18955000000000022</v>
      </c>
      <c r="R52" s="11">
        <v>1.4215</v>
      </c>
      <c r="S52" s="32">
        <f t="shared" si="11"/>
        <v>9.3253846153845688E-2</v>
      </c>
      <c r="T52" s="11">
        <v>3.4986999999999999</v>
      </c>
      <c r="U52" s="32">
        <f t="shared" si="6"/>
        <v>0.20484102564102491</v>
      </c>
      <c r="V52" s="11">
        <v>1.7733000000000001</v>
      </c>
      <c r="W52" s="31">
        <f t="shared" si="7"/>
        <v>0.37314487179487066</v>
      </c>
      <c r="X52" s="28">
        <v>14.7456</v>
      </c>
      <c r="Y52" s="31">
        <f t="shared" si="8"/>
        <v>1.121723076923077</v>
      </c>
      <c r="Z52" s="28">
        <v>94.114800000000002</v>
      </c>
      <c r="AA52" s="25">
        <f t="shared" si="9"/>
        <v>1.1051999999999964</v>
      </c>
      <c r="AD52" s="11"/>
      <c r="AK52" s="26"/>
      <c r="AL52" s="28"/>
      <c r="AM52" s="28"/>
      <c r="AN52" s="26"/>
      <c r="AO52" s="28"/>
      <c r="AP52" s="43"/>
      <c r="AT52" s="28"/>
      <c r="AU52" s="11"/>
      <c r="AW52" s="14"/>
      <c r="AX52" s="14"/>
      <c r="AY52" s="14"/>
      <c r="AZ52" s="14"/>
      <c r="BE52" s="12"/>
      <c r="BI52" s="12"/>
      <c r="BT52" s="11"/>
      <c r="BX52" s="11"/>
    </row>
    <row r="53" spans="1:76" ht="16.5" x14ac:dyDescent="0.25">
      <c r="A53" s="1">
        <f t="shared" si="10"/>
        <v>51</v>
      </c>
      <c r="B53" s="1">
        <v>1</v>
      </c>
      <c r="C53" s="1">
        <v>0</v>
      </c>
      <c r="D53" s="30">
        <v>3.0181</v>
      </c>
      <c r="E53" s="25">
        <f t="shared" si="1"/>
        <v>0.61810000000000009</v>
      </c>
      <c r="F53" s="4">
        <v>-2.4900000000000002</v>
      </c>
      <c r="G53" s="2">
        <v>2.4900000000000002</v>
      </c>
      <c r="H53" s="4">
        <v>23.248000000000001</v>
      </c>
      <c r="I53" s="27">
        <f t="shared" si="2"/>
        <v>9.1519999999999975</v>
      </c>
      <c r="J53" s="30">
        <v>1.2951999999999999</v>
      </c>
      <c r="K53" s="25">
        <f t="shared" si="3"/>
        <v>0.1998000000000002</v>
      </c>
      <c r="L53" s="26">
        <v>11.443199999999999</v>
      </c>
      <c r="M53" s="31">
        <f t="shared" si="4"/>
        <v>8.336800000000002</v>
      </c>
      <c r="N53" s="28">
        <v>75.500600000000006</v>
      </c>
      <c r="O53" s="27">
        <v>0.33979999999999999</v>
      </c>
      <c r="P53" s="11">
        <v>0.44879999999999998</v>
      </c>
      <c r="Q53" s="32">
        <f t="shared" si="5"/>
        <v>4.8350000000000226E-2</v>
      </c>
      <c r="R53" s="11">
        <v>1.2677</v>
      </c>
      <c r="S53" s="32">
        <f t="shared" si="11"/>
        <v>6.0546153846154249E-2</v>
      </c>
      <c r="T53" s="11">
        <v>3.8854000000000002</v>
      </c>
      <c r="U53" s="32">
        <f t="shared" si="6"/>
        <v>0.18185897435897536</v>
      </c>
      <c r="V53" s="11">
        <v>2.4449999999999998</v>
      </c>
      <c r="W53" s="31">
        <f t="shared" si="7"/>
        <v>0.29855512820512908</v>
      </c>
      <c r="X53" s="28">
        <v>5.8848000000000003</v>
      </c>
      <c r="Y53" s="31">
        <f t="shared" si="8"/>
        <v>7.7390769230769223</v>
      </c>
      <c r="Z53" s="28">
        <v>95.449200000000005</v>
      </c>
      <c r="AA53" s="25">
        <f t="shared" si="9"/>
        <v>0.22920000000000584</v>
      </c>
      <c r="AD53" s="11"/>
      <c r="AK53" s="26"/>
      <c r="AL53" s="28"/>
      <c r="AM53" s="28"/>
      <c r="AN53" s="26"/>
      <c r="AO53" s="28"/>
      <c r="AP53" s="43"/>
      <c r="AT53" s="28"/>
      <c r="AU53" s="11"/>
      <c r="AW53" s="14"/>
      <c r="AX53" s="14"/>
      <c r="AY53" s="14"/>
      <c r="AZ53" s="14"/>
      <c r="BE53" s="12"/>
      <c r="BI53" s="12"/>
      <c r="BT53" s="11"/>
      <c r="BX53" s="11"/>
    </row>
    <row r="54" spans="1:76" ht="16.5" x14ac:dyDescent="0.25">
      <c r="A54" s="1">
        <f t="shared" si="10"/>
        <v>52</v>
      </c>
      <c r="B54" s="1">
        <v>1</v>
      </c>
      <c r="C54" s="1">
        <v>1</v>
      </c>
      <c r="D54" s="30">
        <v>1.5179</v>
      </c>
      <c r="E54" s="25">
        <f t="shared" si="1"/>
        <v>0.88209999999999988</v>
      </c>
      <c r="F54" s="4">
        <v>1.8395999999999999</v>
      </c>
      <c r="G54" s="2">
        <v>1.8395999999999999</v>
      </c>
      <c r="H54" s="4">
        <v>37.695399999999999</v>
      </c>
      <c r="I54" s="27">
        <f t="shared" si="2"/>
        <v>5.2954000000000008</v>
      </c>
      <c r="J54" s="30">
        <v>1.3724000000000001</v>
      </c>
      <c r="K54" s="25">
        <f t="shared" si="3"/>
        <v>0.12260000000000004</v>
      </c>
      <c r="L54" s="26">
        <v>23.107199999999999</v>
      </c>
      <c r="M54" s="31">
        <f t="shared" si="4"/>
        <v>3.3271999999999977</v>
      </c>
      <c r="N54" s="28">
        <v>76.930199999999999</v>
      </c>
      <c r="O54" s="27">
        <v>1.7695000000000001</v>
      </c>
      <c r="P54" s="11">
        <v>0.59609999999999996</v>
      </c>
      <c r="Q54" s="32">
        <f t="shared" si="5"/>
        <v>9.894999999999976E-2</v>
      </c>
      <c r="R54" s="11">
        <v>1.4581</v>
      </c>
      <c r="S54" s="32">
        <f t="shared" si="11"/>
        <v>0.12985384615384565</v>
      </c>
      <c r="T54" s="11">
        <v>3.3978000000000002</v>
      </c>
      <c r="U54" s="32">
        <f t="shared" si="6"/>
        <v>0.30574102564102468</v>
      </c>
      <c r="V54" s="11">
        <v>2.5859999999999999</v>
      </c>
      <c r="W54" s="31">
        <f t="shared" si="7"/>
        <v>0.4395551282051291</v>
      </c>
      <c r="X54" s="28">
        <v>18.153600000000001</v>
      </c>
      <c r="Y54" s="31">
        <f t="shared" si="8"/>
        <v>4.5297230769230783</v>
      </c>
      <c r="Z54" s="28">
        <v>97.033199999999994</v>
      </c>
      <c r="AA54" s="25">
        <f t="shared" si="9"/>
        <v>1.8131999999999948</v>
      </c>
      <c r="AD54" s="11"/>
      <c r="AK54" s="26"/>
      <c r="AL54" s="28"/>
      <c r="AM54" s="28"/>
      <c r="AN54" s="26"/>
      <c r="AO54" s="28"/>
      <c r="AP54" s="43"/>
      <c r="AT54" s="28"/>
      <c r="AU54" s="11"/>
      <c r="AW54" s="14"/>
      <c r="AX54" s="14"/>
      <c r="AY54" s="14"/>
      <c r="AZ54" s="14"/>
      <c r="BE54" s="12"/>
      <c r="BI54" s="12"/>
      <c r="BT54" s="11"/>
      <c r="BX54" s="11"/>
    </row>
    <row r="55" spans="1:76" ht="16.5" x14ac:dyDescent="0.25">
      <c r="A55" s="1">
        <f t="shared" si="10"/>
        <v>53</v>
      </c>
      <c r="B55" s="1">
        <v>1</v>
      </c>
      <c r="C55" s="1">
        <v>0</v>
      </c>
      <c r="D55" s="30">
        <v>2.2330999999999999</v>
      </c>
      <c r="E55" s="25">
        <f t="shared" si="1"/>
        <v>0.16690000000000005</v>
      </c>
      <c r="F55" s="4">
        <v>-1.2996000000000001</v>
      </c>
      <c r="G55" s="2">
        <v>1.2996000000000001</v>
      </c>
      <c r="H55" s="4">
        <v>31.6084</v>
      </c>
      <c r="I55" s="27">
        <f t="shared" si="2"/>
        <v>0.79159999999999897</v>
      </c>
      <c r="J55" s="30">
        <v>1.3480000000000001</v>
      </c>
      <c r="K55" s="25">
        <f t="shared" si="3"/>
        <v>0.14700000000000002</v>
      </c>
      <c r="L55" s="26">
        <v>19.007999999999999</v>
      </c>
      <c r="M55" s="31">
        <f t="shared" si="4"/>
        <v>0.77200000000000202</v>
      </c>
      <c r="N55" s="28">
        <v>74.146000000000001</v>
      </c>
      <c r="O55" s="27">
        <v>1.0147999999999999</v>
      </c>
      <c r="P55" s="11">
        <v>0.42180000000000001</v>
      </c>
      <c r="Q55" s="32">
        <f t="shared" si="5"/>
        <v>7.5350000000000195E-2</v>
      </c>
      <c r="R55" s="11">
        <v>1.2421</v>
      </c>
      <c r="S55" s="32">
        <f t="shared" si="11"/>
        <v>8.6146153846154316E-2</v>
      </c>
      <c r="T55" s="11">
        <v>4.0094000000000003</v>
      </c>
      <c r="U55" s="32">
        <f t="shared" si="6"/>
        <v>0.30585897435897547</v>
      </c>
      <c r="V55" s="11">
        <v>2.2844000000000002</v>
      </c>
      <c r="W55" s="31">
        <f t="shared" si="7"/>
        <v>0.13795512820512945</v>
      </c>
      <c r="X55" s="28">
        <v>14.2464</v>
      </c>
      <c r="Y55" s="31">
        <f t="shared" si="8"/>
        <v>0.62252307692307696</v>
      </c>
      <c r="Z55" s="28">
        <v>94.2012</v>
      </c>
      <c r="AA55" s="25">
        <f t="shared" si="9"/>
        <v>1.0187999999999988</v>
      </c>
      <c r="AD55" s="11"/>
      <c r="AK55" s="26"/>
      <c r="AL55" s="28"/>
      <c r="AM55" s="28"/>
      <c r="AN55" s="26"/>
      <c r="AO55" s="28"/>
      <c r="AP55" s="43"/>
      <c r="AT55" s="28"/>
      <c r="AU55" s="11"/>
      <c r="AW55" s="14"/>
      <c r="AX55" s="14"/>
      <c r="AY55" s="14"/>
      <c r="AZ55" s="14"/>
      <c r="BE55" s="12"/>
      <c r="BI55" s="12"/>
      <c r="BT55" s="11"/>
      <c r="BX55" s="11"/>
    </row>
    <row r="56" spans="1:76" ht="16.5" x14ac:dyDescent="0.25">
      <c r="A56" s="1">
        <f t="shared" si="10"/>
        <v>54</v>
      </c>
      <c r="B56" s="1">
        <v>1</v>
      </c>
      <c r="C56" s="1">
        <v>1</v>
      </c>
      <c r="D56" s="30">
        <v>1.8386</v>
      </c>
      <c r="E56" s="25">
        <f t="shared" si="1"/>
        <v>0.5613999999999999</v>
      </c>
      <c r="F56" s="4">
        <v>-1.32E-2</v>
      </c>
      <c r="G56" s="2">
        <v>1.32E-2</v>
      </c>
      <c r="H56" s="4">
        <v>34.397199999999998</v>
      </c>
      <c r="I56" s="27">
        <f t="shared" si="2"/>
        <v>1.9971999999999994</v>
      </c>
      <c r="J56" s="30">
        <v>1.2961</v>
      </c>
      <c r="K56" s="25">
        <f t="shared" si="3"/>
        <v>0.19890000000000008</v>
      </c>
      <c r="L56" s="26">
        <v>18.96</v>
      </c>
      <c r="M56" s="31">
        <f t="shared" si="4"/>
        <v>0.82000000000000028</v>
      </c>
      <c r="N56" s="28">
        <v>76.105000000000004</v>
      </c>
      <c r="O56" s="27">
        <v>0.94430000000000003</v>
      </c>
      <c r="P56" s="11">
        <v>0.4889</v>
      </c>
      <c r="Q56" s="32">
        <f t="shared" si="5"/>
        <v>8.2500000000002016E-3</v>
      </c>
      <c r="R56" s="11">
        <v>1.4357</v>
      </c>
      <c r="S56" s="32">
        <f t="shared" si="11"/>
        <v>0.10745384615384568</v>
      </c>
      <c r="T56" s="11">
        <v>3.5581999999999998</v>
      </c>
      <c r="U56" s="32">
        <f t="shared" si="6"/>
        <v>0.14534102564102502</v>
      </c>
      <c r="V56" s="11">
        <v>1.7934000000000001</v>
      </c>
      <c r="W56" s="31">
        <f t="shared" si="7"/>
        <v>0.35304487179487065</v>
      </c>
      <c r="X56" s="28">
        <v>13.632</v>
      </c>
      <c r="Y56" s="31">
        <f t="shared" si="8"/>
        <v>8.1230769230771216E-3</v>
      </c>
      <c r="Z56" s="28">
        <v>96.034800000000004</v>
      </c>
      <c r="AA56" s="25">
        <f t="shared" si="9"/>
        <v>0.8148000000000053</v>
      </c>
      <c r="AD56" s="11"/>
      <c r="AK56" s="26"/>
      <c r="AL56" s="28"/>
      <c r="AM56" s="28"/>
      <c r="AN56" s="26"/>
      <c r="AO56" s="28"/>
      <c r="AP56" s="43"/>
      <c r="AT56" s="28"/>
      <c r="AU56" s="11"/>
      <c r="AW56" s="14"/>
      <c r="AX56" s="14"/>
      <c r="AY56" s="14"/>
      <c r="AZ56" s="14"/>
      <c r="BE56" s="12"/>
      <c r="BI56" s="12"/>
      <c r="BT56" s="11"/>
      <c r="BX56" s="11"/>
    </row>
    <row r="57" spans="1:76" ht="16.5" x14ac:dyDescent="0.25">
      <c r="A57" s="1">
        <f t="shared" si="10"/>
        <v>55</v>
      </c>
      <c r="B57" s="1">
        <v>1</v>
      </c>
      <c r="C57" s="1">
        <v>0</v>
      </c>
      <c r="D57" s="30">
        <v>2.3580999999999999</v>
      </c>
      <c r="E57" s="25">
        <f t="shared" si="1"/>
        <v>4.1900000000000048E-2</v>
      </c>
      <c r="F57" s="4">
        <v>-3.0948000000000002</v>
      </c>
      <c r="G57" s="2">
        <v>3.0948000000000002</v>
      </c>
      <c r="H57" s="4">
        <v>25.313600000000001</v>
      </c>
      <c r="I57" s="27">
        <f t="shared" si="2"/>
        <v>7.0863999999999976</v>
      </c>
      <c r="J57" s="30">
        <v>1.3101</v>
      </c>
      <c r="K57" s="25">
        <f t="shared" si="3"/>
        <v>0.18490000000000006</v>
      </c>
      <c r="L57" s="26">
        <v>15.3888</v>
      </c>
      <c r="M57" s="31">
        <f t="shared" si="4"/>
        <v>4.3912000000000013</v>
      </c>
      <c r="N57" s="28">
        <v>73.935100000000006</v>
      </c>
      <c r="O57" s="27">
        <v>1.2257</v>
      </c>
      <c r="P57" s="11">
        <v>0.54590000000000005</v>
      </c>
      <c r="Q57" s="32">
        <f t="shared" si="5"/>
        <v>4.8749999999999849E-2</v>
      </c>
      <c r="R57" s="11">
        <v>1.4091</v>
      </c>
      <c r="S57" s="32">
        <f t="shared" si="11"/>
        <v>8.0853846153845721E-2</v>
      </c>
      <c r="T57" s="11">
        <v>3.7071999999999998</v>
      </c>
      <c r="U57" s="32">
        <f t="shared" si="6"/>
        <v>3.6589743589749979E-3</v>
      </c>
      <c r="V57" s="11">
        <v>2.4573</v>
      </c>
      <c r="W57" s="31">
        <f t="shared" si="7"/>
        <v>0.31085512820512928</v>
      </c>
      <c r="X57" s="28">
        <v>9.6191999999999993</v>
      </c>
      <c r="Y57" s="31">
        <f t="shared" si="8"/>
        <v>4.0046769230769232</v>
      </c>
      <c r="Z57" s="28">
        <v>93.798000000000002</v>
      </c>
      <c r="AA57" s="25">
        <f t="shared" si="9"/>
        <v>1.421999999999997</v>
      </c>
      <c r="AD57" s="11"/>
      <c r="AK57" s="26"/>
      <c r="AL57" s="28"/>
      <c r="AM57" s="28"/>
      <c r="AN57" s="26"/>
      <c r="AO57" s="28"/>
      <c r="AP57" s="43"/>
      <c r="AT57" s="28"/>
      <c r="AU57" s="11"/>
      <c r="AW57" s="14"/>
      <c r="AX57" s="14"/>
      <c r="AY57" s="14"/>
      <c r="AZ57" s="14"/>
      <c r="BE57" s="12"/>
      <c r="BI57" s="12"/>
      <c r="BT57" s="11"/>
      <c r="BX57" s="11"/>
    </row>
    <row r="58" spans="1:76" ht="16.5" x14ac:dyDescent="0.25">
      <c r="A58" s="1">
        <f t="shared" si="10"/>
        <v>56</v>
      </c>
      <c r="B58" s="1">
        <v>1</v>
      </c>
      <c r="C58" s="1">
        <v>1</v>
      </c>
      <c r="D58" s="30">
        <v>2.4851999999999999</v>
      </c>
      <c r="E58" s="25">
        <f t="shared" si="1"/>
        <v>8.5199999999999942E-2</v>
      </c>
      <c r="F58" s="4">
        <v>-0.26279999999999998</v>
      </c>
      <c r="G58" s="2">
        <v>0.26279999999999998</v>
      </c>
      <c r="H58" s="4">
        <v>33.990499999999997</v>
      </c>
      <c r="I58" s="27">
        <f t="shared" si="2"/>
        <v>1.5904999999999987</v>
      </c>
      <c r="J58" s="30">
        <v>1.5793999999999999</v>
      </c>
      <c r="K58" s="25">
        <f t="shared" si="3"/>
        <v>8.4399999999999809E-2</v>
      </c>
      <c r="L58" s="26">
        <v>18.556799999999999</v>
      </c>
      <c r="M58" s="31">
        <f t="shared" si="4"/>
        <v>1.2232000000000021</v>
      </c>
      <c r="N58" s="28">
        <v>75.529300000000006</v>
      </c>
      <c r="O58" s="27">
        <v>0.36859999999999998</v>
      </c>
      <c r="P58" s="11">
        <v>0.57350000000000001</v>
      </c>
      <c r="Q58" s="32">
        <f t="shared" si="5"/>
        <v>7.6349999999999807E-2</v>
      </c>
      <c r="R58" s="11">
        <v>1.4676</v>
      </c>
      <c r="S58" s="32">
        <f t="shared" si="11"/>
        <v>0.13935384615384572</v>
      </c>
      <c r="T58" s="11">
        <v>3.8586999999999998</v>
      </c>
      <c r="U58" s="32">
        <f t="shared" si="6"/>
        <v>0.15515897435897497</v>
      </c>
      <c r="V58" s="11">
        <v>2.3123</v>
      </c>
      <c r="W58" s="31">
        <f t="shared" si="7"/>
        <v>0.16585512820512927</v>
      </c>
      <c r="X58" s="28">
        <v>12.7296</v>
      </c>
      <c r="Y58" s="31">
        <f t="shared" si="8"/>
        <v>0.89427692307692297</v>
      </c>
      <c r="Z58" s="28">
        <v>95.372399999999999</v>
      </c>
      <c r="AA58" s="25">
        <f t="shared" si="9"/>
        <v>0.15240000000000009</v>
      </c>
      <c r="AD58" s="11"/>
      <c r="AK58" s="26"/>
      <c r="AL58" s="28"/>
      <c r="AM58" s="28"/>
      <c r="AN58" s="26"/>
      <c r="AO58" s="28"/>
      <c r="AP58" s="43"/>
      <c r="AT58" s="28"/>
      <c r="AU58" s="11"/>
      <c r="AW58" s="14"/>
      <c r="AX58" s="14"/>
      <c r="AY58" s="14"/>
      <c r="AZ58" s="14"/>
      <c r="BE58" s="12"/>
      <c r="BI58" s="12"/>
      <c r="BT58" s="11"/>
      <c r="BX58" s="11"/>
    </row>
    <row r="59" spans="1:76" ht="16.5" x14ac:dyDescent="0.25">
      <c r="A59" s="1">
        <f t="shared" si="10"/>
        <v>57</v>
      </c>
      <c r="B59" s="1">
        <v>1</v>
      </c>
      <c r="C59" s="1">
        <v>0</v>
      </c>
      <c r="D59" s="30">
        <v>1.9429000000000001</v>
      </c>
      <c r="E59" s="25">
        <f t="shared" si="1"/>
        <v>0.45709999999999984</v>
      </c>
      <c r="F59" s="4">
        <v>-3.0468000000000002</v>
      </c>
      <c r="G59" s="2">
        <v>3.0468000000000002</v>
      </c>
      <c r="H59" s="4">
        <v>28.6113</v>
      </c>
      <c r="I59" s="27">
        <f t="shared" si="2"/>
        <v>3.7886999999999986</v>
      </c>
      <c r="J59" s="30">
        <v>1.3111999999999999</v>
      </c>
      <c r="K59" s="25">
        <f t="shared" si="3"/>
        <v>0.18380000000000019</v>
      </c>
      <c r="L59" s="26">
        <v>15.1488</v>
      </c>
      <c r="M59" s="31">
        <f t="shared" si="4"/>
        <v>4.6312000000000015</v>
      </c>
      <c r="N59" s="28">
        <v>74.326800000000006</v>
      </c>
      <c r="O59" s="27">
        <v>0.83399999999999996</v>
      </c>
      <c r="P59" s="11">
        <v>0.74490000000000001</v>
      </c>
      <c r="Q59" s="32">
        <f t="shared" si="5"/>
        <v>0.2477499999999998</v>
      </c>
      <c r="R59" s="11">
        <v>1.2448999999999999</v>
      </c>
      <c r="S59" s="32">
        <f t="shared" si="11"/>
        <v>8.3346153846154403E-2</v>
      </c>
      <c r="T59" s="11">
        <v>3.95</v>
      </c>
      <c r="U59" s="32">
        <f t="shared" si="6"/>
        <v>0.24645897435897535</v>
      </c>
      <c r="V59" s="11">
        <v>2.5148000000000001</v>
      </c>
      <c r="W59" s="31">
        <f t="shared" si="7"/>
        <v>0.36835512820512939</v>
      </c>
      <c r="X59" s="28">
        <v>9.3984000000000005</v>
      </c>
      <c r="Y59" s="31">
        <f t="shared" si="8"/>
        <v>4.225476923076922</v>
      </c>
      <c r="Z59" s="28">
        <v>94.23</v>
      </c>
      <c r="AA59" s="25">
        <f t="shared" si="9"/>
        <v>0.98999999999999488</v>
      </c>
      <c r="AD59" s="11"/>
      <c r="AK59" s="26"/>
      <c r="AL59" s="28"/>
      <c r="AM59" s="28"/>
      <c r="AN59" s="26"/>
      <c r="AO59" s="28"/>
      <c r="AP59" s="43"/>
      <c r="AT59" s="28"/>
      <c r="AU59" s="11"/>
      <c r="AW59" s="14"/>
      <c r="AX59" s="14"/>
      <c r="AY59" s="14"/>
      <c r="AZ59" s="14"/>
      <c r="BE59" s="12"/>
      <c r="BI59" s="12"/>
      <c r="BT59" s="11"/>
      <c r="BX59" s="11"/>
    </row>
    <row r="60" spans="1:76" ht="16.5" x14ac:dyDescent="0.25">
      <c r="A60" s="1">
        <f t="shared" si="10"/>
        <v>58</v>
      </c>
      <c r="B60" s="1">
        <v>1</v>
      </c>
      <c r="C60" s="1">
        <v>1</v>
      </c>
      <c r="D60" s="30">
        <v>2.4597000000000002</v>
      </c>
      <c r="E60" s="25">
        <f t="shared" si="1"/>
        <v>5.9700000000000308E-2</v>
      </c>
      <c r="F60" s="4">
        <v>-0.78120000000000001</v>
      </c>
      <c r="G60" s="2">
        <v>0.78120000000000001</v>
      </c>
      <c r="H60" s="4">
        <v>33.3033</v>
      </c>
      <c r="I60" s="27">
        <f t="shared" si="2"/>
        <v>0.90330000000000155</v>
      </c>
      <c r="J60" s="30">
        <v>1.512</v>
      </c>
      <c r="K60" s="25">
        <f t="shared" si="3"/>
        <v>1.6999999999999904E-2</v>
      </c>
      <c r="L60" s="26">
        <v>20.736000000000001</v>
      </c>
      <c r="M60" s="31">
        <f t="shared" si="4"/>
        <v>0.95599999999999952</v>
      </c>
      <c r="N60" s="28">
        <v>74.365799999999993</v>
      </c>
      <c r="O60" s="27">
        <v>0.79500000000000004</v>
      </c>
      <c r="P60" s="11">
        <v>0.52110000000000001</v>
      </c>
      <c r="Q60" s="32">
        <f t="shared" si="5"/>
        <v>2.3949999999999805E-2</v>
      </c>
      <c r="R60" s="11">
        <v>1.3339000000000001</v>
      </c>
      <c r="S60" s="32">
        <f t="shared" si="11"/>
        <v>5.6538461538457874E-3</v>
      </c>
      <c r="T60" s="11">
        <v>3.2204000000000002</v>
      </c>
      <c r="U60" s="32">
        <f t="shared" si="6"/>
        <v>0.48314102564102468</v>
      </c>
      <c r="V60" s="11">
        <v>2.2254</v>
      </c>
      <c r="W60" s="31">
        <f t="shared" si="7"/>
        <v>7.8955128205129288E-2</v>
      </c>
      <c r="X60" s="28">
        <v>15.984</v>
      </c>
      <c r="Y60" s="31">
        <f t="shared" si="8"/>
        <v>2.3601230769230774</v>
      </c>
      <c r="Z60" s="28">
        <v>94.297200000000004</v>
      </c>
      <c r="AA60" s="25">
        <f t="shared" si="9"/>
        <v>0.92279999999999518</v>
      </c>
      <c r="AD60" s="11"/>
      <c r="AK60" s="26"/>
      <c r="AL60" s="28"/>
      <c r="AM60" s="28"/>
      <c r="AN60" s="26"/>
      <c r="AO60" s="28"/>
      <c r="AP60" s="43"/>
      <c r="AT60" s="28"/>
      <c r="AU60" s="11"/>
      <c r="AW60" s="14"/>
      <c r="AX60" s="14"/>
      <c r="AY60" s="14"/>
      <c r="AZ60" s="14"/>
      <c r="BE60" s="12"/>
      <c r="BI60" s="12"/>
      <c r="BT60" s="11"/>
      <c r="BX60" s="11"/>
    </row>
    <row r="61" spans="1:76" ht="16.5" x14ac:dyDescent="0.25">
      <c r="A61" s="1">
        <f t="shared" si="10"/>
        <v>59</v>
      </c>
      <c r="B61" s="1">
        <v>1</v>
      </c>
      <c r="C61" s="1">
        <v>0</v>
      </c>
      <c r="D61" s="30">
        <v>2.5024000000000002</v>
      </c>
      <c r="E61" s="25">
        <f t="shared" si="1"/>
        <v>0.10240000000000027</v>
      </c>
      <c r="F61" s="4">
        <v>-0.79079999999999995</v>
      </c>
      <c r="G61" s="2">
        <v>0.79079999999999995</v>
      </c>
      <c r="H61" s="4">
        <v>31.0884</v>
      </c>
      <c r="I61" s="27">
        <f t="shared" si="2"/>
        <v>1.3115999999999985</v>
      </c>
      <c r="J61" s="30">
        <v>1.4812000000000001</v>
      </c>
      <c r="K61" s="25">
        <f t="shared" si="3"/>
        <v>1.3800000000000034E-2</v>
      </c>
      <c r="L61" s="26">
        <v>16.627199999999998</v>
      </c>
      <c r="M61" s="31">
        <f t="shared" si="4"/>
        <v>3.1528000000000027</v>
      </c>
      <c r="N61" s="28">
        <v>75.651700000000005</v>
      </c>
      <c r="O61" s="27">
        <v>0.4909</v>
      </c>
      <c r="P61" s="11">
        <v>0.54810000000000003</v>
      </c>
      <c r="Q61" s="32">
        <f t="shared" si="5"/>
        <v>5.0949999999999829E-2</v>
      </c>
      <c r="R61" s="11">
        <v>1.4902</v>
      </c>
      <c r="S61" s="32">
        <f t="shared" si="11"/>
        <v>0.16195384615384567</v>
      </c>
      <c r="T61" s="11">
        <v>3.5398999999999998</v>
      </c>
      <c r="U61" s="32">
        <f t="shared" si="6"/>
        <v>0.16364102564102501</v>
      </c>
      <c r="V61" s="11">
        <v>2.0428000000000002</v>
      </c>
      <c r="W61" s="31">
        <f t="shared" si="7"/>
        <v>0.10364487179487059</v>
      </c>
      <c r="X61" s="28">
        <v>11.2416</v>
      </c>
      <c r="Y61" s="31">
        <f t="shared" si="8"/>
        <v>2.3822769230769225</v>
      </c>
      <c r="Z61" s="28">
        <v>95.497200000000007</v>
      </c>
      <c r="AA61" s="25">
        <f t="shared" si="9"/>
        <v>0.27720000000000766</v>
      </c>
      <c r="AD61" s="11"/>
      <c r="AK61" s="26"/>
      <c r="AL61" s="28"/>
      <c r="AM61" s="28"/>
      <c r="AN61" s="26"/>
      <c r="AO61" s="28"/>
      <c r="AP61" s="43"/>
      <c r="AT61" s="28"/>
      <c r="AU61" s="11"/>
      <c r="AW61" s="14"/>
      <c r="AX61" s="14"/>
      <c r="AY61" s="14"/>
      <c r="AZ61" s="14"/>
      <c r="BE61" s="12"/>
      <c r="BI61" s="12"/>
      <c r="BT61" s="11"/>
      <c r="BX61" s="11"/>
    </row>
    <row r="62" spans="1:76" ht="16.5" x14ac:dyDescent="0.25">
      <c r="A62" s="1">
        <f t="shared" si="10"/>
        <v>60</v>
      </c>
      <c r="B62" s="1">
        <v>1</v>
      </c>
      <c r="C62" s="1">
        <v>1</v>
      </c>
      <c r="D62" s="30">
        <v>2.3553999999999999</v>
      </c>
      <c r="E62" s="25">
        <f t="shared" si="1"/>
        <v>4.4599999999999973E-2</v>
      </c>
      <c r="F62" s="4">
        <v>2.5308000000000002</v>
      </c>
      <c r="G62" s="2">
        <v>2.5308000000000002</v>
      </c>
      <c r="H62" s="4">
        <v>25.400099999999998</v>
      </c>
      <c r="I62" s="27">
        <f t="shared" si="2"/>
        <v>6.9999000000000002</v>
      </c>
      <c r="J62" s="30">
        <v>1.4471000000000001</v>
      </c>
      <c r="K62" s="25">
        <f t="shared" si="3"/>
        <v>4.7900000000000054E-2</v>
      </c>
      <c r="L62" s="26">
        <v>18.844799999999999</v>
      </c>
      <c r="M62" s="31">
        <f t="shared" si="4"/>
        <v>0.93520000000000181</v>
      </c>
      <c r="N62" s="28">
        <v>78.301599999999993</v>
      </c>
      <c r="O62" s="27">
        <v>3.1408</v>
      </c>
      <c r="P62" s="11">
        <v>0.57079999999999997</v>
      </c>
      <c r="Q62" s="32">
        <f t="shared" si="5"/>
        <v>7.3649999999999771E-2</v>
      </c>
      <c r="R62" s="11">
        <v>1.4254</v>
      </c>
      <c r="S62" s="32">
        <f t="shared" si="11"/>
        <v>9.7153846153845702E-2</v>
      </c>
      <c r="T62" s="11">
        <v>3.7509000000000001</v>
      </c>
      <c r="U62" s="32">
        <f t="shared" si="6"/>
        <v>4.7358974358975292E-2</v>
      </c>
      <c r="V62" s="11">
        <v>2.0693000000000001</v>
      </c>
      <c r="W62" s="31">
        <f t="shared" si="7"/>
        <v>7.7144871794870618E-2</v>
      </c>
      <c r="X62" s="28">
        <v>13.977600000000001</v>
      </c>
      <c r="Y62" s="31">
        <f t="shared" si="8"/>
        <v>0.35372307692307814</v>
      </c>
      <c r="Z62" s="28">
        <v>98.213999999999999</v>
      </c>
      <c r="AA62" s="25">
        <f t="shared" si="9"/>
        <v>2.9939999999999998</v>
      </c>
      <c r="AD62" s="11"/>
      <c r="AK62" s="26"/>
      <c r="AL62" s="28"/>
      <c r="AM62" s="28"/>
      <c r="AN62" s="26"/>
      <c r="AO62" s="28"/>
      <c r="AP62" s="43"/>
      <c r="AT62" s="28"/>
      <c r="AU62" s="11"/>
      <c r="AW62" s="14"/>
      <c r="AX62" s="14"/>
      <c r="AY62" s="14"/>
      <c r="AZ62" s="14"/>
      <c r="BE62" s="12"/>
      <c r="BI62" s="12"/>
      <c r="BT62" s="11"/>
      <c r="BX62" s="11"/>
    </row>
    <row r="63" spans="1:76" ht="16.5" x14ac:dyDescent="0.25">
      <c r="A63" s="1">
        <f t="shared" si="10"/>
        <v>61</v>
      </c>
      <c r="B63" s="1">
        <v>1</v>
      </c>
      <c r="C63" s="1">
        <v>0</v>
      </c>
      <c r="D63" s="30">
        <v>1.1407</v>
      </c>
      <c r="E63" s="25">
        <f t="shared" si="1"/>
        <v>1.2592999999999999</v>
      </c>
      <c r="F63" s="4">
        <v>-0.8196</v>
      </c>
      <c r="G63" s="2">
        <v>0.8196</v>
      </c>
      <c r="H63" s="4">
        <v>30.2041</v>
      </c>
      <c r="I63" s="27">
        <f t="shared" si="2"/>
        <v>2.1958999999999982</v>
      </c>
      <c r="J63" s="30">
        <v>1.2421</v>
      </c>
      <c r="K63" s="25">
        <f t="shared" si="3"/>
        <v>0.25290000000000012</v>
      </c>
      <c r="L63" s="26">
        <v>22.224</v>
      </c>
      <c r="M63" s="31">
        <f t="shared" si="4"/>
        <v>2.4439999999999991</v>
      </c>
      <c r="N63" s="28">
        <v>74.097999999999999</v>
      </c>
      <c r="O63" s="27">
        <v>1.0628</v>
      </c>
      <c r="P63" s="11">
        <v>0.55800000000000005</v>
      </c>
      <c r="Q63" s="32">
        <f t="shared" si="5"/>
        <v>6.0849999999999849E-2</v>
      </c>
      <c r="R63" s="11">
        <v>1.5419</v>
      </c>
      <c r="S63" s="32">
        <f t="shared" si="11"/>
        <v>0.21365384615384575</v>
      </c>
      <c r="T63" s="11">
        <v>4.0392999999999999</v>
      </c>
      <c r="U63" s="32">
        <f t="shared" si="6"/>
        <v>0.33575897435897506</v>
      </c>
      <c r="V63" s="11">
        <v>1.7685</v>
      </c>
      <c r="W63" s="31">
        <f t="shared" si="7"/>
        <v>0.3779448717948708</v>
      </c>
      <c r="X63" s="28">
        <v>17.472000000000001</v>
      </c>
      <c r="Y63" s="31">
        <f t="shared" si="8"/>
        <v>3.8481230769230788</v>
      </c>
      <c r="Z63" s="28">
        <v>94.095600000000005</v>
      </c>
      <c r="AA63" s="25">
        <f t="shared" si="9"/>
        <v>1.1243999999999943</v>
      </c>
      <c r="AD63" s="11"/>
      <c r="AK63" s="26"/>
      <c r="AL63" s="28"/>
      <c r="AM63" s="28"/>
      <c r="AN63" s="26"/>
      <c r="AO63" s="28"/>
      <c r="AP63" s="43"/>
      <c r="AT63" s="28"/>
      <c r="AU63" s="11"/>
      <c r="AW63" s="14"/>
      <c r="AX63" s="14"/>
      <c r="AY63" s="14"/>
      <c r="AZ63" s="14"/>
      <c r="BE63" s="12"/>
      <c r="BI63" s="12"/>
      <c r="BT63" s="11"/>
      <c r="BX63" s="11"/>
    </row>
    <row r="64" spans="1:76" ht="16.5" x14ac:dyDescent="0.25">
      <c r="A64" s="1">
        <f t="shared" si="10"/>
        <v>62</v>
      </c>
      <c r="B64" s="1">
        <v>1</v>
      </c>
      <c r="C64" s="1">
        <v>1</v>
      </c>
      <c r="D64" s="30">
        <v>3.2002999999999999</v>
      </c>
      <c r="E64" s="25">
        <f t="shared" si="1"/>
        <v>0.80030000000000001</v>
      </c>
      <c r="F64" s="4">
        <v>-2.3075999999999999</v>
      </c>
      <c r="G64" s="2">
        <v>2.3075999999999999</v>
      </c>
      <c r="H64" s="4">
        <v>24.728000000000002</v>
      </c>
      <c r="I64" s="27">
        <f t="shared" si="2"/>
        <v>7.671999999999997</v>
      </c>
      <c r="J64" s="30">
        <v>1.4984</v>
      </c>
      <c r="K64" s="25">
        <f t="shared" si="3"/>
        <v>3.3999999999998476E-3</v>
      </c>
      <c r="L64" s="26">
        <v>17.3856</v>
      </c>
      <c r="M64" s="31">
        <f t="shared" si="4"/>
        <v>2.394400000000001</v>
      </c>
      <c r="N64" s="28">
        <v>74.443700000000007</v>
      </c>
      <c r="O64" s="27">
        <v>0.71709999999999996</v>
      </c>
      <c r="P64" s="11">
        <v>0.2571</v>
      </c>
      <c r="Q64" s="32">
        <f t="shared" si="5"/>
        <v>0.24005000000000021</v>
      </c>
      <c r="R64" s="11">
        <v>1.4187000000000001</v>
      </c>
      <c r="S64" s="32">
        <f t="shared" si="11"/>
        <v>9.0453846153845774E-2</v>
      </c>
      <c r="T64" s="11">
        <v>3.3527999999999998</v>
      </c>
      <c r="U64" s="32">
        <f t="shared" si="6"/>
        <v>0.35074102564102505</v>
      </c>
      <c r="V64" s="11">
        <v>1.665</v>
      </c>
      <c r="W64" s="31">
        <f t="shared" si="7"/>
        <v>0.48144487179487072</v>
      </c>
      <c r="X64" s="28">
        <v>12.585599999999999</v>
      </c>
      <c r="Y64" s="31">
        <f t="shared" si="8"/>
        <v>1.0382769230769231</v>
      </c>
      <c r="Z64" s="28">
        <v>94.460400000000007</v>
      </c>
      <c r="AA64" s="25">
        <f t="shared" si="9"/>
        <v>0.75959999999999184</v>
      </c>
      <c r="AD64" s="11"/>
      <c r="AK64" s="26"/>
      <c r="AL64" s="28"/>
      <c r="AM64" s="28"/>
      <c r="AN64" s="26"/>
      <c r="AO64" s="28"/>
      <c r="AP64" s="43"/>
      <c r="AT64" s="28"/>
      <c r="AU64" s="11"/>
      <c r="AW64" s="14"/>
      <c r="AX64" s="14"/>
      <c r="AY64" s="14"/>
      <c r="AZ64" s="14"/>
      <c r="BE64" s="12"/>
      <c r="BI64" s="12"/>
      <c r="BT64" s="11"/>
      <c r="BX64" s="11"/>
    </row>
    <row r="65" spans="1:76" ht="16.5" x14ac:dyDescent="0.25">
      <c r="A65" s="1">
        <f t="shared" si="10"/>
        <v>63</v>
      </c>
      <c r="B65" s="1">
        <v>1</v>
      </c>
      <c r="C65" s="1">
        <v>0</v>
      </c>
      <c r="D65" s="30">
        <v>2.3668</v>
      </c>
      <c r="E65" s="25">
        <f t="shared" si="1"/>
        <v>3.3199999999999896E-2</v>
      </c>
      <c r="F65" s="4">
        <v>-1.1268</v>
      </c>
      <c r="G65" s="2">
        <v>1.1268</v>
      </c>
      <c r="H65" s="4">
        <v>29.378799999999998</v>
      </c>
      <c r="I65" s="27">
        <f t="shared" si="2"/>
        <v>3.0212000000000003</v>
      </c>
      <c r="J65" s="30">
        <v>1.3947000000000001</v>
      </c>
      <c r="K65" s="25">
        <f t="shared" si="3"/>
        <v>0.10030000000000006</v>
      </c>
      <c r="L65" s="26">
        <v>16.8672</v>
      </c>
      <c r="M65" s="31">
        <f t="shared" si="4"/>
        <v>2.9128000000000007</v>
      </c>
      <c r="N65" s="28">
        <v>75.231700000000004</v>
      </c>
      <c r="O65" s="27">
        <v>7.0900000000000005E-2</v>
      </c>
      <c r="P65" s="11">
        <v>0.83079999999999998</v>
      </c>
      <c r="Q65" s="32">
        <f t="shared" si="5"/>
        <v>0.33364999999999978</v>
      </c>
      <c r="R65" s="11">
        <v>1.2814000000000001</v>
      </c>
      <c r="S65" s="32">
        <f t="shared" si="11"/>
        <v>4.6846153846154204E-2</v>
      </c>
      <c r="T65" s="11">
        <v>3.4674</v>
      </c>
      <c r="U65" s="32">
        <f t="shared" si="6"/>
        <v>0.23614102564102479</v>
      </c>
      <c r="V65" s="11">
        <v>2.0089999999999999</v>
      </c>
      <c r="W65" s="31">
        <f t="shared" si="7"/>
        <v>0.13744487179487086</v>
      </c>
      <c r="X65" s="28">
        <v>11.4336</v>
      </c>
      <c r="Y65" s="31">
        <f t="shared" si="8"/>
        <v>2.1902769230769223</v>
      </c>
      <c r="Z65" s="28">
        <v>95.0364</v>
      </c>
      <c r="AA65" s="25">
        <f t="shared" si="9"/>
        <v>0.18359999999999843</v>
      </c>
      <c r="AD65" s="11"/>
      <c r="AK65" s="26"/>
      <c r="AL65" s="28"/>
      <c r="AM65" s="28"/>
      <c r="AN65" s="26"/>
      <c r="AO65" s="28"/>
      <c r="AP65" s="43"/>
      <c r="AT65" s="28"/>
      <c r="AU65" s="11"/>
      <c r="AW65" s="14"/>
      <c r="AX65" s="14"/>
      <c r="AY65" s="14"/>
      <c r="AZ65" s="14"/>
      <c r="BE65" s="12"/>
      <c r="BI65" s="12"/>
      <c r="BT65" s="11"/>
      <c r="BX65" s="11"/>
    </row>
    <row r="66" spans="1:76" ht="16.5" x14ac:dyDescent="0.25">
      <c r="A66" s="1">
        <f t="shared" si="10"/>
        <v>64</v>
      </c>
      <c r="B66" s="1">
        <v>1</v>
      </c>
      <c r="C66" s="1">
        <v>1</v>
      </c>
      <c r="D66" s="30">
        <v>1.5687</v>
      </c>
      <c r="E66" s="25">
        <f t="shared" si="1"/>
        <v>0.83129999999999993</v>
      </c>
      <c r="F66" s="4">
        <v>-1.05</v>
      </c>
      <c r="G66" s="2">
        <v>1.05</v>
      </c>
      <c r="H66" s="4">
        <v>32.715000000000003</v>
      </c>
      <c r="I66" s="27">
        <f t="shared" si="2"/>
        <v>0.31500000000000483</v>
      </c>
      <c r="J66" s="30">
        <v>1.2682</v>
      </c>
      <c r="K66" s="25">
        <f t="shared" si="3"/>
        <v>0.22680000000000011</v>
      </c>
      <c r="L66" s="26">
        <v>22.204799999999999</v>
      </c>
      <c r="M66" s="31">
        <f t="shared" si="4"/>
        <v>2.4247999999999976</v>
      </c>
      <c r="N66" s="28">
        <v>75.175799999999995</v>
      </c>
      <c r="O66" s="27">
        <v>1.4999999999999999E-2</v>
      </c>
      <c r="P66" s="11">
        <v>0.50449999999999995</v>
      </c>
      <c r="Q66" s="32">
        <f t="shared" si="5"/>
        <v>7.3499999999997456E-3</v>
      </c>
      <c r="R66" s="11">
        <v>1.242</v>
      </c>
      <c r="S66" s="32">
        <f t="shared" si="11"/>
        <v>8.6246153846154305E-2</v>
      </c>
      <c r="T66" s="11">
        <v>3.6311</v>
      </c>
      <c r="U66" s="32">
        <f t="shared" si="6"/>
        <v>7.2441025641024837E-2</v>
      </c>
      <c r="V66" s="11">
        <v>2.081</v>
      </c>
      <c r="W66" s="31">
        <f t="shared" si="7"/>
        <v>6.5444871794870796E-2</v>
      </c>
      <c r="X66" s="28">
        <v>18.009599999999999</v>
      </c>
      <c r="Y66" s="31">
        <f t="shared" si="8"/>
        <v>4.3857230769230764</v>
      </c>
      <c r="Z66" s="28">
        <v>95.257199999999997</v>
      </c>
      <c r="AA66" s="25">
        <f t="shared" si="9"/>
        <v>3.7199999999998568E-2</v>
      </c>
      <c r="AD66" s="11"/>
      <c r="AK66" s="26"/>
      <c r="AL66" s="28"/>
      <c r="AM66" s="28"/>
      <c r="AN66" s="26"/>
      <c r="AO66" s="28"/>
      <c r="AP66" s="43"/>
      <c r="AT66" s="28"/>
      <c r="AU66" s="11"/>
      <c r="AW66" s="14"/>
      <c r="AX66" s="14"/>
      <c r="AY66" s="14"/>
      <c r="AZ66" s="14"/>
      <c r="BE66" s="12"/>
      <c r="BI66" s="12"/>
      <c r="BT66" s="11"/>
      <c r="BX66" s="11"/>
    </row>
    <row r="67" spans="1:76" ht="16.5" x14ac:dyDescent="0.25">
      <c r="A67" s="1">
        <f t="shared" si="10"/>
        <v>65</v>
      </c>
      <c r="B67" s="1">
        <v>1</v>
      </c>
      <c r="C67" s="1">
        <v>0</v>
      </c>
      <c r="D67" s="30">
        <v>1.7321</v>
      </c>
      <c r="E67" s="25">
        <f t="shared" si="1"/>
        <v>0.66789999999999994</v>
      </c>
      <c r="F67" s="4">
        <v>-1.1652</v>
      </c>
      <c r="G67" s="2">
        <v>1.1652</v>
      </c>
      <c r="H67" s="4">
        <v>30.6264</v>
      </c>
      <c r="I67" s="27">
        <f t="shared" si="2"/>
        <v>1.7735999999999983</v>
      </c>
      <c r="J67" s="30">
        <v>1.3596999999999999</v>
      </c>
      <c r="K67" s="25">
        <f t="shared" si="3"/>
        <v>0.1353000000000002</v>
      </c>
      <c r="L67" s="26">
        <v>21.12</v>
      </c>
      <c r="M67" s="31">
        <f t="shared" si="4"/>
        <v>1.3399999999999999</v>
      </c>
      <c r="N67" s="28">
        <v>73.857600000000005</v>
      </c>
      <c r="O67" s="27">
        <v>1.3031999999999999</v>
      </c>
      <c r="P67" s="11">
        <v>0.57830000000000004</v>
      </c>
      <c r="Q67" s="32">
        <f t="shared" si="5"/>
        <v>8.1149999999999833E-2</v>
      </c>
      <c r="R67" s="11">
        <v>1.4330000000000001</v>
      </c>
      <c r="S67" s="32">
        <f t="shared" ref="S67" si="12">ABS(R67-AVERAGE($R$3:$R$80))</f>
        <v>0.10475384615384575</v>
      </c>
      <c r="T67" s="11">
        <v>3.6928999999999998</v>
      </c>
      <c r="U67" s="32">
        <f t="shared" si="6"/>
        <v>1.0641025641024981E-2</v>
      </c>
      <c r="V67" s="11">
        <v>2.2906</v>
      </c>
      <c r="W67" s="31">
        <f t="shared" si="7"/>
        <v>0.14415512820512921</v>
      </c>
      <c r="X67" s="28">
        <v>16.310400000000001</v>
      </c>
      <c r="Y67" s="31">
        <f t="shared" si="8"/>
        <v>2.6865230769230788</v>
      </c>
      <c r="Z67" s="28">
        <v>93.826800000000006</v>
      </c>
      <c r="AA67" s="25">
        <f t="shared" si="9"/>
        <v>1.3931999999999931</v>
      </c>
      <c r="AD67" s="11"/>
      <c r="AK67" s="26"/>
      <c r="AL67" s="28"/>
      <c r="AM67" s="28"/>
      <c r="AN67" s="26"/>
      <c r="AO67" s="28"/>
      <c r="AP67" s="43"/>
      <c r="AT67" s="28"/>
      <c r="AU67" s="11"/>
      <c r="AW67" s="14"/>
      <c r="AX67" s="14"/>
      <c r="AY67" s="14"/>
      <c r="AZ67" s="14"/>
      <c r="BE67" s="12"/>
      <c r="BI67" s="12"/>
      <c r="BT67" s="11"/>
      <c r="BX67" s="11"/>
    </row>
    <row r="68" spans="1:76" ht="16.5" x14ac:dyDescent="0.3">
      <c r="A68" s="1">
        <f t="shared" si="10"/>
        <v>66</v>
      </c>
      <c r="B68" s="1">
        <v>1</v>
      </c>
      <c r="C68" s="1">
        <v>1</v>
      </c>
      <c r="D68" s="30">
        <v>2.8328000000000002</v>
      </c>
      <c r="E68" s="25">
        <f t="shared" ref="E68:E80" si="13">ABS(D68-2.4)</f>
        <v>0.4328000000000003</v>
      </c>
      <c r="F68" s="4">
        <v>1.8684000000000001</v>
      </c>
      <c r="G68" s="2">
        <v>1.8684000000000001</v>
      </c>
      <c r="H68" s="4">
        <v>29.790500000000002</v>
      </c>
      <c r="I68" s="27">
        <f t="shared" ref="I68:I80" si="14">ABS(H68-32.4)</f>
        <v>2.609499999999997</v>
      </c>
      <c r="J68" s="30">
        <v>1.5468999999999999</v>
      </c>
      <c r="K68" s="25">
        <f t="shared" ref="K68:K80" si="15">ABS(J68-1.495)</f>
        <v>5.1899999999999835E-2</v>
      </c>
      <c r="L68" s="26">
        <v>17.788799999999998</v>
      </c>
      <c r="M68" s="31">
        <f t="shared" ref="M68:M80" si="16">ABS(L68-19.78)</f>
        <v>1.9912000000000027</v>
      </c>
      <c r="N68" s="28">
        <v>78.332300000000004</v>
      </c>
      <c r="O68" s="27">
        <v>3.1715</v>
      </c>
      <c r="P68" s="11">
        <v>0.40179999999999999</v>
      </c>
      <c r="Q68" s="32">
        <f t="shared" ref="Q68:Q80" si="17">ABS(P68-AVERAGE($P$3:$P$80))</f>
        <v>9.5350000000000212E-2</v>
      </c>
      <c r="R68" s="11">
        <v>1.3233999999999999</v>
      </c>
      <c r="S68" s="32">
        <f t="shared" ref="S68:S80" si="18">ABS(R68-AVERAGE($R$3:$R$80))</f>
        <v>4.8461538461543885E-3</v>
      </c>
      <c r="T68" s="11">
        <v>3.1455000000000002</v>
      </c>
      <c r="U68" s="32">
        <f t="shared" ref="U68:U80" si="19">ABS(T68-AVERAGE($T$3:$T$80))</f>
        <v>0.55804102564102465</v>
      </c>
      <c r="V68" s="11">
        <v>2.2189999999999999</v>
      </c>
      <c r="W68" s="31">
        <f t="shared" ref="W68:W80" si="20">ABS(V68-AVERAGE($V$3:$V$80))</f>
        <v>7.2555128205129105E-2</v>
      </c>
      <c r="X68" s="28">
        <v>12.4704</v>
      </c>
      <c r="Y68" s="31">
        <f t="shared" ref="Y68:Y80" si="21">ABS(X68-AVERAGE($X$3:$X$80))</f>
        <v>1.1534769230769228</v>
      </c>
      <c r="Z68" s="28">
        <v>98.377200000000002</v>
      </c>
      <c r="AA68" s="25">
        <f t="shared" ref="AA68:AA80" si="22">ABS(Z68-95.22)</f>
        <v>3.1572000000000031</v>
      </c>
      <c r="AD68" s="11"/>
      <c r="AF68" s="21"/>
      <c r="AG68" s="21"/>
      <c r="AH68" s="21"/>
      <c r="AK68" s="21"/>
      <c r="AL68" s="41"/>
      <c r="AM68" s="28"/>
      <c r="AN68" s="26"/>
      <c r="AO68" s="28"/>
      <c r="AP68" s="43"/>
      <c r="AT68" s="28"/>
      <c r="AU68" s="11"/>
      <c r="AW68" s="14"/>
      <c r="AX68" s="14"/>
      <c r="AY68" s="14"/>
      <c r="AZ68" s="14"/>
      <c r="BE68" s="12"/>
      <c r="BI68" s="12"/>
      <c r="BL68" s="3"/>
      <c r="BT68" s="11"/>
      <c r="BX68" s="11"/>
    </row>
    <row r="69" spans="1:76" ht="16.5" x14ac:dyDescent="0.25">
      <c r="A69" s="1">
        <f t="shared" ref="A69:A132" si="23">A68+1</f>
        <v>67</v>
      </c>
      <c r="B69" s="1">
        <v>1</v>
      </c>
      <c r="C69" s="1">
        <v>0</v>
      </c>
      <c r="D69" s="30">
        <v>2.6438999999999999</v>
      </c>
      <c r="E69" s="25">
        <f t="shared" si="13"/>
        <v>0.24390000000000001</v>
      </c>
      <c r="F69" s="4">
        <v>-2.7012</v>
      </c>
      <c r="G69" s="2">
        <v>2.7012</v>
      </c>
      <c r="H69" s="4">
        <v>27.226299999999998</v>
      </c>
      <c r="I69" s="27">
        <f t="shared" si="14"/>
        <v>5.1737000000000002</v>
      </c>
      <c r="J69" s="30">
        <v>1.4653</v>
      </c>
      <c r="K69" s="25">
        <f t="shared" si="15"/>
        <v>2.970000000000006E-2</v>
      </c>
      <c r="L69" s="26">
        <v>15.897600000000001</v>
      </c>
      <c r="M69" s="31">
        <f t="shared" si="16"/>
        <v>3.8824000000000005</v>
      </c>
      <c r="N69" s="28">
        <v>74.271500000000003</v>
      </c>
      <c r="O69" s="27">
        <v>0.88929999999999998</v>
      </c>
      <c r="P69" s="11">
        <v>0.58620000000000005</v>
      </c>
      <c r="Q69" s="32">
        <f t="shared" si="17"/>
        <v>8.9049999999999851E-2</v>
      </c>
      <c r="R69" s="11">
        <v>1.2695000000000001</v>
      </c>
      <c r="S69" s="32">
        <f t="shared" si="18"/>
        <v>5.8746153846154225E-2</v>
      </c>
      <c r="T69" s="11">
        <v>3.6143000000000001</v>
      </c>
      <c r="U69" s="32">
        <f t="shared" si="19"/>
        <v>8.9241025641024763E-2</v>
      </c>
      <c r="V69" s="11">
        <v>1.9061999999999999</v>
      </c>
      <c r="W69" s="31">
        <f t="shared" si="20"/>
        <v>0.24024487179487086</v>
      </c>
      <c r="X69" s="28">
        <v>10.214399999999999</v>
      </c>
      <c r="Y69" s="31">
        <f t="shared" si="21"/>
        <v>3.4094769230769231</v>
      </c>
      <c r="Z69" s="28">
        <v>94.210800000000006</v>
      </c>
      <c r="AA69" s="25">
        <f t="shared" si="22"/>
        <v>1.0091999999999928</v>
      </c>
      <c r="AD69" s="11"/>
      <c r="AF69" s="23"/>
      <c r="AG69" s="23"/>
      <c r="AH69" s="23"/>
      <c r="AK69" s="45"/>
      <c r="AL69" s="42"/>
      <c r="AM69" s="28"/>
      <c r="AN69" s="26"/>
      <c r="AO69" s="28"/>
      <c r="AP69" s="43"/>
      <c r="AT69" s="28"/>
      <c r="AU69" s="11"/>
      <c r="AW69" s="14"/>
      <c r="AX69" s="14"/>
      <c r="AY69" s="14"/>
      <c r="AZ69" s="14"/>
      <c r="BE69" s="12"/>
      <c r="BI69" s="12"/>
      <c r="BL69" s="16"/>
      <c r="BM69" s="6"/>
      <c r="BT69" s="11"/>
      <c r="BX69" s="11"/>
    </row>
    <row r="70" spans="1:76" ht="16.5" x14ac:dyDescent="0.25">
      <c r="A70" s="1">
        <f t="shared" si="23"/>
        <v>68</v>
      </c>
      <c r="B70" s="1">
        <v>1</v>
      </c>
      <c r="C70" s="1">
        <v>1</v>
      </c>
      <c r="D70" s="30">
        <v>2.5470000000000002</v>
      </c>
      <c r="E70" s="25">
        <f t="shared" si="13"/>
        <v>0.14700000000000024</v>
      </c>
      <c r="F70" s="4">
        <v>-1.2036</v>
      </c>
      <c r="G70" s="2">
        <v>1.2036</v>
      </c>
      <c r="H70" s="4">
        <v>30.391100000000002</v>
      </c>
      <c r="I70" s="27">
        <f t="shared" si="14"/>
        <v>2.008899999999997</v>
      </c>
      <c r="J70" s="30">
        <v>1.5605</v>
      </c>
      <c r="K70" s="25">
        <f t="shared" si="15"/>
        <v>6.5499999999999892E-2</v>
      </c>
      <c r="L70" s="26">
        <v>17.8368</v>
      </c>
      <c r="M70" s="31">
        <f t="shared" si="16"/>
        <v>1.9432000000000009</v>
      </c>
      <c r="N70" s="28">
        <v>75.747699999999995</v>
      </c>
      <c r="O70" s="27">
        <v>0.58689999999999998</v>
      </c>
      <c r="P70" s="11">
        <v>0.50619999999999998</v>
      </c>
      <c r="Q70" s="32">
        <f t="shared" si="17"/>
        <v>9.0499999999997804E-3</v>
      </c>
      <c r="R70" s="11">
        <v>1.2329000000000001</v>
      </c>
      <c r="S70" s="32">
        <f t="shared" si="18"/>
        <v>9.5346153846154191E-2</v>
      </c>
      <c r="T70" s="11">
        <v>3.57</v>
      </c>
      <c r="U70" s="32">
        <f t="shared" si="19"/>
        <v>0.13354102564102499</v>
      </c>
      <c r="V70" s="11">
        <v>2.0116000000000001</v>
      </c>
      <c r="W70" s="31">
        <f t="shared" si="20"/>
        <v>0.1348448717948707</v>
      </c>
      <c r="X70" s="28">
        <v>11.904</v>
      </c>
      <c r="Y70" s="31">
        <f t="shared" si="21"/>
        <v>1.7198769230769226</v>
      </c>
      <c r="Z70" s="28">
        <v>95.708399999999997</v>
      </c>
      <c r="AA70" s="25">
        <f t="shared" si="22"/>
        <v>0.48839999999999861</v>
      </c>
      <c r="AD70" s="11"/>
      <c r="AL70" s="28"/>
      <c r="AM70" s="28"/>
      <c r="AN70" s="26"/>
      <c r="AP70" s="43"/>
      <c r="AT70" s="28"/>
      <c r="AU70" s="11"/>
      <c r="BE70" s="12"/>
      <c r="BI70" s="12"/>
    </row>
    <row r="71" spans="1:76" ht="16.5" x14ac:dyDescent="0.25">
      <c r="A71" s="1">
        <f t="shared" si="23"/>
        <v>69</v>
      </c>
      <c r="B71" s="1">
        <v>1</v>
      </c>
      <c r="C71" s="1">
        <v>0</v>
      </c>
      <c r="D71" s="30">
        <v>2.3824000000000001</v>
      </c>
      <c r="E71" s="25">
        <f t="shared" si="13"/>
        <v>1.7599999999999838E-2</v>
      </c>
      <c r="F71" s="4">
        <v>4.71</v>
      </c>
      <c r="G71" s="2">
        <v>4.71</v>
      </c>
      <c r="H71" s="4">
        <v>32.499600000000001</v>
      </c>
      <c r="I71" s="27">
        <f t="shared" si="14"/>
        <v>9.9600000000002353E-2</v>
      </c>
      <c r="J71" s="30">
        <v>1.4982</v>
      </c>
      <c r="K71" s="25">
        <f t="shared" si="15"/>
        <v>3.1999999999998696E-3</v>
      </c>
      <c r="L71" s="26">
        <v>15.3888</v>
      </c>
      <c r="M71" s="31">
        <f t="shared" si="16"/>
        <v>4.3912000000000013</v>
      </c>
      <c r="N71" s="28">
        <v>81.769099999999995</v>
      </c>
      <c r="O71" s="27">
        <v>6.6083999999999996</v>
      </c>
      <c r="P71" s="11">
        <v>0.3831</v>
      </c>
      <c r="Q71" s="32">
        <f t="shared" si="17"/>
        <v>0.11405000000000021</v>
      </c>
      <c r="R71" s="11">
        <v>1.3835999999999999</v>
      </c>
      <c r="S71" s="32">
        <f t="shared" si="18"/>
        <v>5.5353846153845643E-2</v>
      </c>
      <c r="T71" s="11">
        <v>3.3948999999999998</v>
      </c>
      <c r="U71" s="32">
        <f t="shared" si="19"/>
        <v>0.30864102564102502</v>
      </c>
      <c r="V71" s="11">
        <v>2.2534999999999998</v>
      </c>
      <c r="W71" s="31">
        <f t="shared" si="20"/>
        <v>0.10705512820512908</v>
      </c>
      <c r="X71" s="28">
        <v>9.1584000000000003</v>
      </c>
      <c r="Y71" s="31">
        <f t="shared" si="21"/>
        <v>4.4654769230769222</v>
      </c>
      <c r="Z71" s="28">
        <v>101.47799999999999</v>
      </c>
      <c r="AA71" s="25">
        <f t="shared" si="22"/>
        <v>6.2579999999999956</v>
      </c>
      <c r="AD71" s="11"/>
      <c r="AL71" s="28"/>
      <c r="AM71" s="28"/>
      <c r="AN71" s="26"/>
      <c r="AP71" s="43"/>
      <c r="AT71" s="28"/>
      <c r="AU71" s="11"/>
      <c r="BE71" s="12"/>
      <c r="BI71" s="12"/>
    </row>
    <row r="72" spans="1:76" ht="16.5" x14ac:dyDescent="0.25">
      <c r="A72" s="1">
        <f t="shared" si="23"/>
        <v>70</v>
      </c>
      <c r="B72" s="1">
        <v>1</v>
      </c>
      <c r="C72" s="1">
        <v>1</v>
      </c>
      <c r="D72" s="30">
        <v>1.8708</v>
      </c>
      <c r="E72" s="25">
        <f t="shared" si="13"/>
        <v>0.52919999999999989</v>
      </c>
      <c r="F72" s="4">
        <v>1.5516000000000001</v>
      </c>
      <c r="G72" s="2">
        <v>1.5516000000000001</v>
      </c>
      <c r="H72" s="4">
        <v>33.592300000000002</v>
      </c>
      <c r="I72" s="27">
        <f t="shared" si="14"/>
        <v>1.192300000000003</v>
      </c>
      <c r="J72" s="30">
        <v>1.4864999999999999</v>
      </c>
      <c r="K72" s="25">
        <f t="shared" si="15"/>
        <v>8.5000000000001741E-3</v>
      </c>
      <c r="L72" s="26">
        <v>17.683199999999999</v>
      </c>
      <c r="M72" s="31">
        <f t="shared" si="16"/>
        <v>2.0968000000000018</v>
      </c>
      <c r="N72" s="28">
        <v>77.784899999999993</v>
      </c>
      <c r="O72" s="27">
        <v>2.6240999999999999</v>
      </c>
      <c r="P72" s="11">
        <v>0.48730000000000001</v>
      </c>
      <c r="Q72" s="32">
        <f t="shared" si="17"/>
        <v>9.8500000000001919E-3</v>
      </c>
      <c r="R72" s="11">
        <v>1.3937999999999999</v>
      </c>
      <c r="S72" s="32">
        <f t="shared" si="18"/>
        <v>6.555384615384563E-2</v>
      </c>
      <c r="T72" s="11">
        <v>3.2355</v>
      </c>
      <c r="U72" s="32">
        <f t="shared" si="19"/>
        <v>0.46804102564102479</v>
      </c>
      <c r="V72" s="11">
        <v>2.0834999999999999</v>
      </c>
      <c r="W72" s="31">
        <f t="shared" si="20"/>
        <v>6.2944871794870849E-2</v>
      </c>
      <c r="X72" s="28">
        <v>11.510400000000001</v>
      </c>
      <c r="Y72" s="31">
        <f t="shared" si="21"/>
        <v>2.1134769230769219</v>
      </c>
      <c r="Z72" s="28">
        <v>97.494</v>
      </c>
      <c r="AA72" s="25">
        <f t="shared" si="22"/>
        <v>2.2740000000000009</v>
      </c>
      <c r="AD72" s="11"/>
      <c r="AL72" s="28"/>
      <c r="AM72" s="28"/>
      <c r="AN72" s="26"/>
      <c r="AP72" s="43"/>
      <c r="AT72" s="28"/>
      <c r="AU72" s="11"/>
      <c r="BE72" s="12"/>
      <c r="BI72" s="12"/>
    </row>
    <row r="73" spans="1:76" ht="16.5" x14ac:dyDescent="0.25">
      <c r="A73" s="1">
        <f t="shared" si="23"/>
        <v>71</v>
      </c>
      <c r="B73" s="1">
        <v>1</v>
      </c>
      <c r="C73" s="1">
        <v>0</v>
      </c>
      <c r="D73" s="30">
        <v>1.5656000000000001</v>
      </c>
      <c r="E73" s="25">
        <f t="shared" si="13"/>
        <v>0.83439999999999981</v>
      </c>
      <c r="F73" s="4">
        <v>3.4331999999999998</v>
      </c>
      <c r="G73" s="2">
        <v>3.4331999999999998</v>
      </c>
      <c r="H73" s="4">
        <v>27.834900000000001</v>
      </c>
      <c r="I73" s="27">
        <f t="shared" si="14"/>
        <v>4.5650999999999975</v>
      </c>
      <c r="J73" s="30">
        <v>1.3216000000000001</v>
      </c>
      <c r="K73" s="25">
        <f t="shared" si="15"/>
        <v>0.1734</v>
      </c>
      <c r="L73" s="26">
        <v>16.655999999999999</v>
      </c>
      <c r="M73" s="31">
        <f t="shared" si="16"/>
        <v>3.1240000000000023</v>
      </c>
      <c r="N73" s="28">
        <v>80.067499999999995</v>
      </c>
      <c r="O73" s="27">
        <v>4.9067999999999996</v>
      </c>
      <c r="P73" s="11">
        <v>0.45169999999999999</v>
      </c>
      <c r="Q73" s="32">
        <f t="shared" si="17"/>
        <v>4.5450000000000212E-2</v>
      </c>
      <c r="R73" s="11">
        <v>1.5029999999999999</v>
      </c>
      <c r="S73" s="32">
        <f t="shared" si="18"/>
        <v>0.17475384615384559</v>
      </c>
      <c r="T73" s="11">
        <v>3.7808999999999999</v>
      </c>
      <c r="U73" s="32">
        <f t="shared" si="19"/>
        <v>7.7358974358975097E-2</v>
      </c>
      <c r="V73" s="11">
        <v>1.7367999999999999</v>
      </c>
      <c r="W73" s="31">
        <f t="shared" si="20"/>
        <v>0.40964487179487086</v>
      </c>
      <c r="X73" s="28">
        <v>11.1744</v>
      </c>
      <c r="Y73" s="31">
        <f t="shared" si="21"/>
        <v>2.4494769230769222</v>
      </c>
      <c r="Z73" s="28">
        <v>99.970799999999997</v>
      </c>
      <c r="AA73" s="25">
        <f t="shared" si="22"/>
        <v>4.7507999999999981</v>
      </c>
      <c r="AD73" s="11"/>
      <c r="AM73" s="28"/>
      <c r="AN73" s="26"/>
      <c r="AP73" s="43"/>
      <c r="AT73" s="28"/>
      <c r="AU73" s="11"/>
      <c r="BE73" s="12"/>
      <c r="BI73" s="12"/>
    </row>
    <row r="74" spans="1:76" ht="16.5" x14ac:dyDescent="0.25">
      <c r="A74" s="1">
        <f t="shared" si="23"/>
        <v>72</v>
      </c>
      <c r="B74" s="1">
        <v>1</v>
      </c>
      <c r="C74" s="1">
        <v>1</v>
      </c>
      <c r="D74" s="30">
        <v>2.1648000000000001</v>
      </c>
      <c r="E74" s="25">
        <f t="shared" si="13"/>
        <v>0.23519999999999985</v>
      </c>
      <c r="F74" s="4">
        <v>-0.3876</v>
      </c>
      <c r="G74" s="2">
        <v>0.3876</v>
      </c>
      <c r="H74" s="4">
        <v>28.277999999999999</v>
      </c>
      <c r="I74" s="27">
        <f t="shared" si="14"/>
        <v>4.1219999999999999</v>
      </c>
      <c r="J74" s="30">
        <v>1.3648</v>
      </c>
      <c r="K74" s="25">
        <f t="shared" si="15"/>
        <v>0.13020000000000009</v>
      </c>
      <c r="L74" s="26">
        <v>17.28</v>
      </c>
      <c r="M74" s="31">
        <f t="shared" si="16"/>
        <v>2.5</v>
      </c>
      <c r="N74" s="28">
        <v>75.997799999999998</v>
      </c>
      <c r="O74" s="27">
        <v>0.83699999999999997</v>
      </c>
      <c r="P74" s="11">
        <v>0.56850000000000001</v>
      </c>
      <c r="Q74" s="32">
        <f t="shared" si="17"/>
        <v>7.1349999999999802E-2</v>
      </c>
      <c r="R74" s="11">
        <v>1.4238999999999999</v>
      </c>
      <c r="S74" s="32">
        <f t="shared" si="18"/>
        <v>9.5653846153845645E-2</v>
      </c>
      <c r="T74" s="11">
        <v>3.5484</v>
      </c>
      <c r="U74" s="32">
        <f t="shared" si="19"/>
        <v>0.15514102564102483</v>
      </c>
      <c r="V74" s="11">
        <v>1.7223999999999999</v>
      </c>
      <c r="W74" s="31">
        <f t="shared" si="20"/>
        <v>0.42404487179487083</v>
      </c>
      <c r="X74" s="28">
        <v>11.750400000000001</v>
      </c>
      <c r="Y74" s="31">
        <f t="shared" si="21"/>
        <v>1.8734769230769217</v>
      </c>
      <c r="Z74" s="28">
        <v>95.861999999999995</v>
      </c>
      <c r="AA74" s="25">
        <f t="shared" si="22"/>
        <v>0.64199999999999591</v>
      </c>
      <c r="AD74" s="11"/>
      <c r="AM74" s="28"/>
      <c r="AN74" s="26"/>
      <c r="AP74" s="43"/>
      <c r="AT74" s="28"/>
      <c r="AU74" s="11"/>
      <c r="BE74" s="12"/>
      <c r="BI74" s="12"/>
    </row>
    <row r="75" spans="1:76" ht="16.5" x14ac:dyDescent="0.25">
      <c r="A75" s="1">
        <f t="shared" si="23"/>
        <v>73</v>
      </c>
      <c r="B75" s="1">
        <v>1</v>
      </c>
      <c r="C75" s="1">
        <v>0</v>
      </c>
      <c r="D75" s="30">
        <v>1.8079000000000001</v>
      </c>
      <c r="E75" s="25">
        <f t="shared" si="13"/>
        <v>0.59209999999999985</v>
      </c>
      <c r="F75" s="4">
        <v>-0.33</v>
      </c>
      <c r="G75" s="2">
        <v>0.33</v>
      </c>
      <c r="H75" s="4">
        <v>30.2041</v>
      </c>
      <c r="I75" s="27">
        <f t="shared" si="14"/>
        <v>2.1958999999999982</v>
      </c>
      <c r="J75" s="30">
        <v>1.3593999999999999</v>
      </c>
      <c r="K75" s="25">
        <f t="shared" si="15"/>
        <v>0.13560000000000016</v>
      </c>
      <c r="L75" s="26">
        <v>16.8</v>
      </c>
      <c r="M75" s="31">
        <f t="shared" si="16"/>
        <v>2.9800000000000004</v>
      </c>
      <c r="N75" s="28">
        <v>75.467299999999994</v>
      </c>
      <c r="O75" s="27">
        <v>0.30649999999999999</v>
      </c>
      <c r="P75" s="11">
        <v>0.4244</v>
      </c>
      <c r="Q75" s="32">
        <f t="shared" si="17"/>
        <v>7.2750000000000203E-2</v>
      </c>
      <c r="R75" s="11">
        <v>1.5506</v>
      </c>
      <c r="S75" s="32">
        <f t="shared" si="18"/>
        <v>0.22235384615384568</v>
      </c>
      <c r="T75" s="11">
        <v>3.4965000000000002</v>
      </c>
      <c r="U75" s="32">
        <f t="shared" si="19"/>
        <v>0.20704102564102467</v>
      </c>
      <c r="V75" s="11">
        <v>1.8071999999999999</v>
      </c>
      <c r="W75" s="31">
        <f t="shared" si="20"/>
        <v>0.33924487179487084</v>
      </c>
      <c r="X75" s="28">
        <v>10.896000000000001</v>
      </c>
      <c r="Y75" s="31">
        <f t="shared" si="21"/>
        <v>2.7278769230769218</v>
      </c>
      <c r="Z75" s="28">
        <v>95.122799999999998</v>
      </c>
      <c r="AA75" s="25">
        <f t="shared" si="22"/>
        <v>9.7200000000000841E-2</v>
      </c>
      <c r="AD75" s="11"/>
      <c r="AM75" s="28"/>
      <c r="AN75" s="26"/>
      <c r="AP75" s="43"/>
      <c r="AT75" s="28"/>
      <c r="AU75" s="11"/>
      <c r="BE75" s="12"/>
      <c r="BI75" s="12"/>
    </row>
    <row r="76" spans="1:76" ht="16.5" x14ac:dyDescent="0.25">
      <c r="A76" s="1">
        <f t="shared" si="23"/>
        <v>74</v>
      </c>
      <c r="B76" s="1">
        <v>1</v>
      </c>
      <c r="C76" s="1">
        <v>0</v>
      </c>
      <c r="D76" s="30">
        <v>2.1006</v>
      </c>
      <c r="E76" s="25">
        <f t="shared" si="13"/>
        <v>0.29939999999999989</v>
      </c>
      <c r="F76" s="4">
        <v>6.1403999999999996</v>
      </c>
      <c r="G76" s="2">
        <v>6.1403999999999996</v>
      </c>
      <c r="H76" s="4">
        <v>31.1602</v>
      </c>
      <c r="I76" s="27">
        <f t="shared" si="14"/>
        <v>1.2397999999999989</v>
      </c>
      <c r="J76" s="30">
        <v>1.4561999999999999</v>
      </c>
      <c r="K76" s="25">
        <f t="shared" si="15"/>
        <v>3.8800000000000168E-2</v>
      </c>
      <c r="L76" s="26">
        <v>16.416</v>
      </c>
      <c r="M76" s="31">
        <f t="shared" si="16"/>
        <v>3.3640000000000008</v>
      </c>
      <c r="N76" s="28">
        <v>81.500900000000001</v>
      </c>
      <c r="O76" s="27">
        <v>6.3400999999999996</v>
      </c>
      <c r="P76" s="11">
        <v>0.63360000000000005</v>
      </c>
      <c r="Q76" s="32">
        <f t="shared" si="17"/>
        <v>0.13644999999999985</v>
      </c>
      <c r="R76" s="11">
        <v>1.4080999999999999</v>
      </c>
      <c r="S76" s="32">
        <f t="shared" si="18"/>
        <v>7.9853846153845609E-2</v>
      </c>
      <c r="T76" s="11">
        <v>3.2894999999999999</v>
      </c>
      <c r="U76" s="32">
        <f t="shared" si="19"/>
        <v>0.41404102564102496</v>
      </c>
      <c r="V76" s="11">
        <v>2.1429</v>
      </c>
      <c r="W76" s="31">
        <f t="shared" si="20"/>
        <v>3.5448717948707298E-3</v>
      </c>
      <c r="X76" s="28">
        <v>10.166399999999999</v>
      </c>
      <c r="Y76" s="31">
        <f t="shared" si="21"/>
        <v>3.4574769230769231</v>
      </c>
      <c r="Z76" s="28">
        <v>100.9884</v>
      </c>
      <c r="AA76" s="25">
        <f t="shared" si="22"/>
        <v>5.7683999999999997</v>
      </c>
      <c r="AD76" s="11"/>
      <c r="AM76" s="28"/>
      <c r="AN76" s="26"/>
      <c r="AP76" s="43"/>
      <c r="AT76" s="28"/>
      <c r="AU76" s="11"/>
      <c r="BE76" s="12"/>
      <c r="BI76" s="12"/>
    </row>
    <row r="77" spans="1:76" ht="16.5" x14ac:dyDescent="0.25">
      <c r="A77" s="1">
        <f t="shared" si="23"/>
        <v>75</v>
      </c>
      <c r="B77" s="1">
        <v>1</v>
      </c>
      <c r="C77" s="1">
        <v>1</v>
      </c>
      <c r="D77" s="30">
        <v>2.6562000000000001</v>
      </c>
      <c r="E77" s="25">
        <f t="shared" si="13"/>
        <v>0.25620000000000021</v>
      </c>
      <c r="F77" s="4">
        <v>-0.83879999999999999</v>
      </c>
      <c r="G77" s="2">
        <v>0.83879999999999999</v>
      </c>
      <c r="H77" s="4">
        <v>32.888300000000001</v>
      </c>
      <c r="I77" s="27">
        <f t="shared" si="14"/>
        <v>0.4883000000000024</v>
      </c>
      <c r="J77" s="30">
        <v>1.5457000000000001</v>
      </c>
      <c r="K77" s="25">
        <f t="shared" si="15"/>
        <v>5.0699999999999967E-2</v>
      </c>
      <c r="L77" s="26">
        <v>18.48</v>
      </c>
      <c r="M77" s="31">
        <f t="shared" si="16"/>
        <v>1.3000000000000007</v>
      </c>
      <c r="N77" s="28">
        <v>75.222700000000003</v>
      </c>
      <c r="O77" s="27">
        <v>6.2E-2</v>
      </c>
      <c r="P77" s="11">
        <v>0.3982</v>
      </c>
      <c r="Q77" s="32">
        <f t="shared" si="17"/>
        <v>9.8950000000000204E-2</v>
      </c>
      <c r="R77" s="11">
        <v>1.3887</v>
      </c>
      <c r="S77" s="32">
        <f t="shared" si="18"/>
        <v>6.0453846153845747E-2</v>
      </c>
      <c r="T77" s="11">
        <v>3.1623999999999999</v>
      </c>
      <c r="U77" s="32">
        <f t="shared" si="19"/>
        <v>0.54114102564102495</v>
      </c>
      <c r="V77" s="11">
        <v>2.2219000000000002</v>
      </c>
      <c r="W77" s="31">
        <f t="shared" si="20"/>
        <v>7.5455128205129451E-2</v>
      </c>
      <c r="X77" s="28">
        <v>12.576000000000001</v>
      </c>
      <c r="Y77" s="31">
        <f t="shared" si="21"/>
        <v>1.047876923076922</v>
      </c>
      <c r="Z77" s="28">
        <v>95.180400000000006</v>
      </c>
      <c r="AA77" s="25">
        <f t="shared" si="22"/>
        <v>3.9599999999992974E-2</v>
      </c>
      <c r="AD77" s="11"/>
      <c r="AM77" s="28"/>
      <c r="AN77" s="26"/>
      <c r="AP77" s="43"/>
      <c r="AT77" s="28"/>
      <c r="AU77" s="11"/>
      <c r="BE77" s="12"/>
      <c r="BI77" s="12"/>
    </row>
    <row r="78" spans="1:76" ht="16.5" x14ac:dyDescent="0.25">
      <c r="A78" s="1">
        <f t="shared" si="23"/>
        <v>76</v>
      </c>
      <c r="B78" s="1">
        <v>1</v>
      </c>
      <c r="C78" s="1">
        <v>0</v>
      </c>
      <c r="D78" s="30">
        <v>2.6234999999999999</v>
      </c>
      <c r="E78" s="25">
        <f t="shared" si="13"/>
        <v>0.22350000000000003</v>
      </c>
      <c r="F78" s="4">
        <v>2.5499999999999998</v>
      </c>
      <c r="G78" s="2">
        <v>2.5499999999999998</v>
      </c>
      <c r="H78" s="4">
        <v>31.6084</v>
      </c>
      <c r="I78" s="27">
        <f t="shared" si="14"/>
        <v>0.79159999999999897</v>
      </c>
      <c r="J78" s="30">
        <v>1.4496</v>
      </c>
      <c r="K78" s="25">
        <f t="shared" si="15"/>
        <v>4.5400000000000107E-2</v>
      </c>
      <c r="L78" s="26">
        <v>16.108799999999999</v>
      </c>
      <c r="M78" s="31">
        <f t="shared" si="16"/>
        <v>3.6712000000000025</v>
      </c>
      <c r="N78" s="28">
        <v>77.766999999999996</v>
      </c>
      <c r="O78" s="27">
        <v>2.6063000000000001</v>
      </c>
      <c r="P78" s="11">
        <v>0.51549999999999996</v>
      </c>
      <c r="Q78" s="32">
        <f t="shared" si="17"/>
        <v>1.8349999999999755E-2</v>
      </c>
      <c r="R78" s="11">
        <v>1.4666999999999999</v>
      </c>
      <c r="S78" s="32">
        <f t="shared" si="18"/>
        <v>0.13845384615384559</v>
      </c>
      <c r="T78" s="11">
        <v>3.5095000000000001</v>
      </c>
      <c r="U78" s="32">
        <f t="shared" si="19"/>
        <v>0.19404102564102477</v>
      </c>
      <c r="V78" s="11">
        <v>2.3786999999999998</v>
      </c>
      <c r="W78" s="31">
        <f t="shared" si="20"/>
        <v>0.23225512820512906</v>
      </c>
      <c r="X78" s="28">
        <v>10.0032</v>
      </c>
      <c r="Y78" s="31">
        <f t="shared" si="21"/>
        <v>3.6206769230769229</v>
      </c>
      <c r="Z78" s="28">
        <v>97.273200000000003</v>
      </c>
      <c r="AA78" s="25">
        <f t="shared" si="22"/>
        <v>2.0532000000000039</v>
      </c>
      <c r="AD78" s="11"/>
      <c r="AM78" s="28"/>
      <c r="AN78" s="26"/>
      <c r="AP78" s="43"/>
      <c r="AT78" s="28"/>
      <c r="AU78" s="11"/>
      <c r="BE78" s="12"/>
      <c r="BI78" s="12"/>
    </row>
    <row r="79" spans="1:76" ht="16.5" x14ac:dyDescent="0.3">
      <c r="A79" s="1">
        <f t="shared" si="23"/>
        <v>77</v>
      </c>
      <c r="B79" s="1">
        <v>1</v>
      </c>
      <c r="C79" s="1">
        <v>1</v>
      </c>
      <c r="D79" s="30">
        <v>2.5192999999999999</v>
      </c>
      <c r="E79" s="25">
        <f t="shared" si="13"/>
        <v>0.11929999999999996</v>
      </c>
      <c r="F79" s="4">
        <v>0.61080000000000001</v>
      </c>
      <c r="G79" s="2">
        <v>0.61080000000000001</v>
      </c>
      <c r="H79" s="4">
        <v>29.6556</v>
      </c>
      <c r="I79" s="27">
        <f t="shared" si="14"/>
        <v>2.7443999999999988</v>
      </c>
      <c r="J79" s="30">
        <v>1.4118999999999999</v>
      </c>
      <c r="K79" s="25">
        <f t="shared" si="15"/>
        <v>8.3100000000000174E-2</v>
      </c>
      <c r="L79" s="26">
        <v>15.811199999999999</v>
      </c>
      <c r="M79" s="31">
        <f t="shared" si="16"/>
        <v>3.9688000000000017</v>
      </c>
      <c r="N79" s="28">
        <v>76.692099999999996</v>
      </c>
      <c r="O79" s="27">
        <v>1.5313000000000001</v>
      </c>
      <c r="P79" s="11">
        <v>0.47349999999999998</v>
      </c>
      <c r="Q79" s="32">
        <f t="shared" si="17"/>
        <v>2.3650000000000226E-2</v>
      </c>
      <c r="R79" s="11">
        <v>1.3323</v>
      </c>
      <c r="S79" s="32">
        <f t="shared" si="18"/>
        <v>4.0538461538457415E-3</v>
      </c>
      <c r="T79" s="11">
        <v>3.0669</v>
      </c>
      <c r="U79" s="32">
        <f t="shared" si="19"/>
        <v>0.63664102564102487</v>
      </c>
      <c r="V79" s="11">
        <v>2.2475999999999998</v>
      </c>
      <c r="W79" s="31">
        <f t="shared" si="20"/>
        <v>0.10115512820512906</v>
      </c>
      <c r="X79" s="28">
        <v>10.1568</v>
      </c>
      <c r="Y79" s="31">
        <f t="shared" si="21"/>
        <v>3.4670769230769221</v>
      </c>
      <c r="Z79" s="28">
        <v>96.428399999999996</v>
      </c>
      <c r="AA79" s="25">
        <f t="shared" si="22"/>
        <v>1.2083999999999975</v>
      </c>
      <c r="AD79" s="11"/>
      <c r="AM79" s="41"/>
      <c r="AN79" s="41"/>
      <c r="AP79" s="43"/>
      <c r="AT79" s="41"/>
      <c r="AU79" s="13"/>
      <c r="BE79" s="12"/>
      <c r="BI79" s="12"/>
    </row>
    <row r="80" spans="1:76" ht="17.25" thickBot="1" x14ac:dyDescent="0.3">
      <c r="A80" s="1">
        <f t="shared" si="23"/>
        <v>78</v>
      </c>
      <c r="B80" s="1">
        <v>1</v>
      </c>
      <c r="C80" s="1">
        <v>0</v>
      </c>
      <c r="D80" s="30">
        <v>1.5510999999999999</v>
      </c>
      <c r="E80" s="25">
        <f t="shared" si="13"/>
        <v>0.84889999999999999</v>
      </c>
      <c r="F80" s="4">
        <v>0.40920000000000001</v>
      </c>
      <c r="G80" s="2">
        <v>0.40920000000000001</v>
      </c>
      <c r="H80" s="4">
        <v>28.669</v>
      </c>
      <c r="I80" s="27">
        <f t="shared" si="14"/>
        <v>3.7309999999999981</v>
      </c>
      <c r="J80" s="30">
        <v>1.3122</v>
      </c>
      <c r="K80" s="25">
        <f t="shared" si="15"/>
        <v>0.18280000000000007</v>
      </c>
      <c r="L80" s="26">
        <v>16.012799999999999</v>
      </c>
      <c r="M80" s="31">
        <f t="shared" si="16"/>
        <v>3.7672000000000025</v>
      </c>
      <c r="N80" s="28">
        <v>76.805899999999994</v>
      </c>
      <c r="O80" s="27">
        <v>1.6451</v>
      </c>
      <c r="P80" s="11">
        <v>0.58420000000000005</v>
      </c>
      <c r="Q80" s="32">
        <f t="shared" si="17"/>
        <v>8.704999999999985E-2</v>
      </c>
      <c r="R80" s="11">
        <v>1.4948999999999999</v>
      </c>
      <c r="S80" s="32">
        <f t="shared" si="18"/>
        <v>0.1666538461538456</v>
      </c>
      <c r="T80" s="11">
        <v>3.1686999999999999</v>
      </c>
      <c r="U80" s="32">
        <f t="shared" si="19"/>
        <v>0.53484102564102498</v>
      </c>
      <c r="V80" s="11">
        <v>2.5718000000000001</v>
      </c>
      <c r="W80" s="31">
        <f t="shared" si="20"/>
        <v>0.42535512820512933</v>
      </c>
      <c r="X80" s="28">
        <v>10.473599999999999</v>
      </c>
      <c r="Y80" s="31">
        <f t="shared" si="21"/>
        <v>3.1502769230769232</v>
      </c>
      <c r="Z80" s="28">
        <v>96.793199999999999</v>
      </c>
      <c r="AA80" s="25">
        <f t="shared" si="22"/>
        <v>1.5731999999999999</v>
      </c>
      <c r="AD80" s="11"/>
      <c r="AM80" s="42"/>
      <c r="AN80" s="42"/>
      <c r="AP80" s="43"/>
      <c r="AT80" s="42"/>
      <c r="AU80" s="17"/>
      <c r="BE80" s="12"/>
      <c r="BI80" s="12"/>
    </row>
    <row r="81" spans="1:60" s="33" customFormat="1" ht="15.75" thickTop="1" x14ac:dyDescent="0.25">
      <c r="A81" s="33">
        <f t="shared" si="23"/>
        <v>79</v>
      </c>
      <c r="B81" s="33">
        <v>2</v>
      </c>
      <c r="C81" s="33">
        <v>0</v>
      </c>
      <c r="D81" s="34">
        <v>2.3174999999999999</v>
      </c>
      <c r="E81" s="35">
        <f>ABS(D81-2.94)</f>
        <v>0.62250000000000005</v>
      </c>
      <c r="F81" s="33">
        <v>-2.6025</v>
      </c>
      <c r="G81" s="35">
        <v>2.6025</v>
      </c>
      <c r="H81" s="33">
        <v>35.192599999999999</v>
      </c>
      <c r="I81" s="36">
        <f>ABS(H81-36.2)</f>
        <v>1.0074000000000041</v>
      </c>
      <c r="J81" s="34">
        <v>1.1870000000000001</v>
      </c>
      <c r="K81" s="35">
        <f>ABS(J81-1.416)</f>
        <v>0.22899999999999987</v>
      </c>
      <c r="L81" s="33">
        <v>19.5885</v>
      </c>
      <c r="M81" s="35">
        <f>ABS(L81-22.24)</f>
        <v>2.6514999999999986</v>
      </c>
      <c r="N81" s="33">
        <v>64.807500000000005</v>
      </c>
      <c r="O81" s="36">
        <v>0.24729999999999999</v>
      </c>
      <c r="P81" s="37">
        <v>0.14749999999999999</v>
      </c>
      <c r="Q81" s="38">
        <f>ABS(P81-AVERAGE($P$81:$P$147))</f>
        <v>0.1621641791044777</v>
      </c>
      <c r="R81" s="37">
        <v>0.94989999999999997</v>
      </c>
      <c r="S81" s="38">
        <f t="shared" ref="S81:S112" si="24">ABS(R81-AVERAGE($R$81:$R$147))</f>
        <v>1.9910447761194106E-2</v>
      </c>
      <c r="T81" s="37">
        <v>5.1669999999999998</v>
      </c>
      <c r="U81" s="38">
        <f>ABS(T81-AVERAGE($T$81:$T$147))</f>
        <v>3.4104477611949235E-3</v>
      </c>
      <c r="V81" s="37">
        <v>2.3793000000000002</v>
      </c>
      <c r="W81" s="38">
        <f>ABS(V81-AVERAGE($V$81:$V$147))</f>
        <v>4.0477611940297642E-2</v>
      </c>
      <c r="X81" s="33">
        <v>17.901</v>
      </c>
      <c r="Y81" s="35">
        <f>ABS(X81-19.12)</f>
        <v>1.2190000000000012</v>
      </c>
      <c r="Z81" s="33">
        <v>76.027500000000003</v>
      </c>
      <c r="AA81" s="35">
        <f>ABS(Z81-79.9)</f>
        <v>3.8725000000000023</v>
      </c>
      <c r="AE81" s="37"/>
      <c r="AL81" s="39"/>
      <c r="AM81" s="56"/>
      <c r="AN81" s="39"/>
      <c r="AO81" s="39"/>
      <c r="AP81" s="56"/>
      <c r="AQ81" s="39"/>
      <c r="AR81" s="39"/>
      <c r="AS81" s="39"/>
      <c r="AT81" s="56"/>
      <c r="AV81" s="39"/>
      <c r="AW81" s="39"/>
      <c r="AX81" s="39"/>
      <c r="AY81" s="39"/>
      <c r="AZ81" s="39"/>
      <c r="BC81" s="40"/>
      <c r="BD81" s="40"/>
      <c r="BE81" s="37"/>
      <c r="BF81" s="40"/>
    </row>
    <row r="82" spans="1:60" s="4" customFormat="1" x14ac:dyDescent="0.25">
      <c r="A82" s="4">
        <f t="shared" si="23"/>
        <v>80</v>
      </c>
      <c r="B82" s="4">
        <v>2</v>
      </c>
      <c r="C82" s="4">
        <v>1</v>
      </c>
      <c r="D82" s="30">
        <v>2.4780000000000002</v>
      </c>
      <c r="E82" s="25">
        <f t="shared" ref="E82:E145" si="25">ABS(D82-2.94)</f>
        <v>0.46199999999999974</v>
      </c>
      <c r="F82" s="4">
        <v>-0.6</v>
      </c>
      <c r="G82" s="2">
        <v>0.6</v>
      </c>
      <c r="H82" s="4">
        <v>30.73</v>
      </c>
      <c r="I82" s="27">
        <f t="shared" ref="I82:I145" si="26">ABS(H82-36.2)</f>
        <v>5.4700000000000024</v>
      </c>
      <c r="J82" s="30">
        <v>1.2022999999999999</v>
      </c>
      <c r="K82" s="25">
        <f>ABS(J82-1.416)</f>
        <v>0.2137</v>
      </c>
      <c r="L82" s="28">
        <v>19.813500000000001</v>
      </c>
      <c r="M82" s="25">
        <f>ABS(L82-22.24)</f>
        <v>2.4264999999999972</v>
      </c>
      <c r="N82" s="28">
        <v>66.532499999999999</v>
      </c>
      <c r="O82" s="27">
        <v>0.26779999999999998</v>
      </c>
      <c r="P82" s="11">
        <v>0.2447</v>
      </c>
      <c r="Q82" s="32">
        <f t="shared" ref="Q82:Q145" si="27">ABS(P82-AVERAGE($P$81:$P$147))</f>
        <v>6.4964179104477687E-2</v>
      </c>
      <c r="R82" s="11">
        <v>0.88580000000000003</v>
      </c>
      <c r="S82" s="32">
        <f t="shared" si="24"/>
        <v>8.401044776119404E-2</v>
      </c>
      <c r="T82" s="11">
        <v>5.9097999999999997</v>
      </c>
      <c r="U82" s="32">
        <f t="shared" ref="U82:U145" si="28">ABS(T82-AVERAGE($T$81:$T$147))</f>
        <v>0.73938955223880498</v>
      </c>
      <c r="V82" s="11">
        <v>2.3995000000000002</v>
      </c>
      <c r="W82" s="31">
        <f t="shared" ref="W82:W145" si="29">ABS(V82-AVERAGE($V$81:$V$147))</f>
        <v>2.0277611940297646E-2</v>
      </c>
      <c r="X82" s="28">
        <v>18.696000000000002</v>
      </c>
      <c r="Y82" s="25">
        <f t="shared" ref="Y82:Y145" si="30">ABS(X82-19.12)</f>
        <v>0.42399999999999949</v>
      </c>
      <c r="Z82" s="28">
        <v>77.782499999999999</v>
      </c>
      <c r="AA82" s="25">
        <f>ABS(Z82-79.9)</f>
        <v>2.1175000000000068</v>
      </c>
      <c r="AB82" s="28"/>
      <c r="AC82" s="28"/>
      <c r="AD82" s="28"/>
      <c r="AE82" s="26"/>
      <c r="AF82" s="28"/>
      <c r="AG82" s="28"/>
      <c r="AH82" s="28"/>
      <c r="AI82" s="28"/>
      <c r="AJ82" s="28"/>
      <c r="AK82" s="28"/>
      <c r="AL82" s="44"/>
      <c r="AM82" s="43"/>
      <c r="AN82" s="44"/>
      <c r="AO82" s="44"/>
      <c r="AP82" s="43"/>
      <c r="AQ82" s="44"/>
      <c r="AR82" s="44"/>
      <c r="AS82" s="44"/>
      <c r="AT82" s="43"/>
      <c r="AV82" s="18"/>
      <c r="AW82" s="18"/>
      <c r="AX82" s="18"/>
      <c r="AY82" s="18"/>
      <c r="AZ82" s="18"/>
      <c r="BC82" s="19"/>
      <c r="BD82" s="19"/>
      <c r="BE82" s="11"/>
      <c r="BF82" s="19"/>
    </row>
    <row r="83" spans="1:60" x14ac:dyDescent="0.25">
      <c r="A83" s="1">
        <f t="shared" si="23"/>
        <v>81</v>
      </c>
      <c r="B83" s="1">
        <v>2</v>
      </c>
      <c r="C83" s="1">
        <v>0</v>
      </c>
      <c r="D83" s="30">
        <v>2.0857000000000001</v>
      </c>
      <c r="E83" s="25">
        <f t="shared" si="25"/>
        <v>0.85429999999999984</v>
      </c>
      <c r="F83" s="4">
        <v>3.3975</v>
      </c>
      <c r="G83" s="2">
        <v>3.3975</v>
      </c>
      <c r="H83" s="4">
        <v>39.108899999999998</v>
      </c>
      <c r="I83" s="27">
        <f t="shared" si="26"/>
        <v>2.9088999999999956</v>
      </c>
      <c r="J83" s="30">
        <v>1.2293000000000001</v>
      </c>
      <c r="K83" s="25">
        <f>ABS(J83-1.416)</f>
        <v>0.18669999999999987</v>
      </c>
      <c r="L83" s="28">
        <v>24.988499999999998</v>
      </c>
      <c r="M83" s="25">
        <f>ABS(L83-22.24)</f>
        <v>2.7484999999999999</v>
      </c>
      <c r="N83" s="28">
        <v>66.622500000000002</v>
      </c>
      <c r="O83" s="27">
        <f t="shared" ref="O83:O144" si="31">ABS(N83-66.37)</f>
        <v>0.25249999999999773</v>
      </c>
      <c r="P83" s="11">
        <v>0.47789999999999999</v>
      </c>
      <c r="Q83" s="32">
        <f t="shared" si="27"/>
        <v>0.1682358208955223</v>
      </c>
      <c r="R83" s="11">
        <v>0.99709999999999999</v>
      </c>
      <c r="S83" s="32">
        <f t="shared" si="24"/>
        <v>2.7289552238805914E-2</v>
      </c>
      <c r="T83" s="11">
        <v>6.6543000000000001</v>
      </c>
      <c r="U83" s="32">
        <f t="shared" si="28"/>
        <v>1.4838895522388054</v>
      </c>
      <c r="V83" s="11">
        <v>2.6779999999999999</v>
      </c>
      <c r="W83" s="31">
        <f t="shared" si="29"/>
        <v>0.2582223880597021</v>
      </c>
      <c r="X83" s="28">
        <v>21.771000000000001</v>
      </c>
      <c r="Y83" s="25">
        <f t="shared" si="30"/>
        <v>2.6509999999999998</v>
      </c>
      <c r="Z83" s="28">
        <v>81.202500000000001</v>
      </c>
      <c r="AA83" s="25">
        <f t="shared" ref="AA83:AA112" si="32">ABS(Z83-80.86)</f>
        <v>0.34250000000000114</v>
      </c>
      <c r="AM83" s="43"/>
      <c r="AP83" s="43"/>
      <c r="AT83" s="43"/>
      <c r="BE83" s="11"/>
    </row>
    <row r="84" spans="1:60" x14ac:dyDescent="0.25">
      <c r="A84" s="1">
        <f t="shared" si="23"/>
        <v>82</v>
      </c>
      <c r="B84" s="1">
        <v>2</v>
      </c>
      <c r="C84" s="1">
        <v>1</v>
      </c>
      <c r="D84" s="30">
        <v>2.8538000000000001</v>
      </c>
      <c r="E84" s="25">
        <f t="shared" si="25"/>
        <v>8.6199999999999832E-2</v>
      </c>
      <c r="F84" s="4">
        <v>0.26250000000000001</v>
      </c>
      <c r="G84" s="2">
        <v>0.26250000000000001</v>
      </c>
      <c r="H84" s="4">
        <v>42.138800000000003</v>
      </c>
      <c r="I84" s="27">
        <f t="shared" si="26"/>
        <v>5.9388000000000005</v>
      </c>
      <c r="J84" s="30">
        <v>1.4703999999999999</v>
      </c>
      <c r="K84" s="25">
        <f t="shared" ref="K84:K147" si="33">ABS(J84-1.416)</f>
        <v>5.4400000000000004E-2</v>
      </c>
      <c r="L84" s="28">
        <v>26.233499999999999</v>
      </c>
      <c r="M84" s="25">
        <f t="shared" ref="M84:M147" si="34">ABS(L84-22.24)</f>
        <v>3.9935000000000009</v>
      </c>
      <c r="N84" s="28">
        <v>64.357500000000002</v>
      </c>
      <c r="O84" s="27">
        <f t="shared" si="31"/>
        <v>2.0125000000000028</v>
      </c>
      <c r="P84" s="11">
        <v>0.18</v>
      </c>
      <c r="Q84" s="32">
        <f t="shared" si="27"/>
        <v>0.12966417910447769</v>
      </c>
      <c r="R84" s="11">
        <v>0.91879999999999995</v>
      </c>
      <c r="S84" s="32">
        <f t="shared" si="24"/>
        <v>5.1010447761194122E-2</v>
      </c>
      <c r="T84" s="11">
        <v>6.0563000000000002</v>
      </c>
      <c r="U84" s="32">
        <f t="shared" si="28"/>
        <v>0.8858895522388055</v>
      </c>
      <c r="V84" s="11">
        <v>2.3704000000000001</v>
      </c>
      <c r="W84" s="31">
        <f t="shared" si="29"/>
        <v>4.9377611940297772E-2</v>
      </c>
      <c r="X84" s="28">
        <v>22.986000000000001</v>
      </c>
      <c r="Y84" s="25">
        <f t="shared" si="30"/>
        <v>3.8659999999999997</v>
      </c>
      <c r="Z84" s="28">
        <v>79.11</v>
      </c>
      <c r="AA84" s="25">
        <f t="shared" si="32"/>
        <v>1.75</v>
      </c>
      <c r="AM84" s="43"/>
      <c r="AP84" s="43"/>
      <c r="AT84" s="43"/>
      <c r="BE84" s="11"/>
    </row>
    <row r="85" spans="1:60" x14ac:dyDescent="0.25">
      <c r="A85" s="1">
        <f t="shared" si="23"/>
        <v>83</v>
      </c>
      <c r="B85" s="1">
        <v>2</v>
      </c>
      <c r="C85" s="1">
        <v>0</v>
      </c>
      <c r="D85" s="30">
        <v>2.6734</v>
      </c>
      <c r="E85" s="25">
        <f t="shared" si="25"/>
        <v>0.26659999999999995</v>
      </c>
      <c r="F85" s="4">
        <v>0.495</v>
      </c>
      <c r="G85" s="2">
        <v>0.495</v>
      </c>
      <c r="H85" s="4">
        <v>37.0886</v>
      </c>
      <c r="I85" s="27">
        <f t="shared" si="26"/>
        <v>0.88859999999999673</v>
      </c>
      <c r="J85" s="30">
        <v>1.4056999999999999</v>
      </c>
      <c r="K85" s="25">
        <f t="shared" si="33"/>
        <v>1.0299999999999976E-2</v>
      </c>
      <c r="L85" s="28">
        <v>23.263500000000001</v>
      </c>
      <c r="M85" s="25">
        <f t="shared" si="34"/>
        <v>1.0235000000000021</v>
      </c>
      <c r="N85" s="28">
        <v>65.602500000000006</v>
      </c>
      <c r="O85" s="27">
        <f t="shared" si="31"/>
        <v>0.76749999999999829</v>
      </c>
      <c r="P85" s="11">
        <v>0.1409</v>
      </c>
      <c r="Q85" s="32">
        <f t="shared" si="27"/>
        <v>0.16876417910447769</v>
      </c>
      <c r="R85" s="11">
        <v>1.0068999999999999</v>
      </c>
      <c r="S85" s="32">
        <f t="shared" si="24"/>
        <v>3.7089552238805834E-2</v>
      </c>
      <c r="T85" s="11">
        <v>5.4051999999999998</v>
      </c>
      <c r="U85" s="32">
        <f t="shared" si="28"/>
        <v>0.23478955223880504</v>
      </c>
      <c r="V85" s="11">
        <v>2.5954000000000002</v>
      </c>
      <c r="W85" s="31">
        <f t="shared" si="29"/>
        <v>0.17562238805970232</v>
      </c>
      <c r="X85" s="28">
        <v>19.558499999999999</v>
      </c>
      <c r="Y85" s="25">
        <f t="shared" si="30"/>
        <v>0.43849999999999767</v>
      </c>
      <c r="Z85" s="28">
        <v>80.152500000000003</v>
      </c>
      <c r="AA85" s="25">
        <f t="shared" si="32"/>
        <v>0.70749999999999602</v>
      </c>
      <c r="AM85" s="43"/>
      <c r="AP85" s="43"/>
      <c r="AT85" s="43"/>
      <c r="BE85" s="11"/>
    </row>
    <row r="86" spans="1:60" x14ac:dyDescent="0.25">
      <c r="A86" s="1">
        <f t="shared" si="23"/>
        <v>84</v>
      </c>
      <c r="B86" s="1">
        <v>2</v>
      </c>
      <c r="C86" s="1">
        <v>1</v>
      </c>
      <c r="D86" s="30">
        <v>3.0811000000000002</v>
      </c>
      <c r="E86" s="25">
        <f t="shared" si="25"/>
        <v>0.14110000000000023</v>
      </c>
      <c r="F86" s="4">
        <v>-0.70499999999999996</v>
      </c>
      <c r="G86" s="2">
        <v>0.70499999999999996</v>
      </c>
      <c r="H86" s="4">
        <v>35.037199999999999</v>
      </c>
      <c r="I86" s="27">
        <f t="shared" si="26"/>
        <v>1.1628000000000043</v>
      </c>
      <c r="J86" s="30">
        <v>1.3825000000000001</v>
      </c>
      <c r="K86" s="25">
        <f t="shared" si="33"/>
        <v>3.3499999999999863E-2</v>
      </c>
      <c r="L86" s="28">
        <v>21.538499999999999</v>
      </c>
      <c r="M86" s="25">
        <f t="shared" si="34"/>
        <v>0.70149999999999935</v>
      </c>
      <c r="N86" s="28">
        <v>65.572500000000005</v>
      </c>
      <c r="O86" s="27">
        <f t="shared" si="31"/>
        <v>0.79749999999999943</v>
      </c>
      <c r="P86" s="11">
        <v>0.2596</v>
      </c>
      <c r="Q86" s="32">
        <f t="shared" si="27"/>
        <v>5.0064179104477691E-2</v>
      </c>
      <c r="R86" s="11">
        <v>0.94779999999999998</v>
      </c>
      <c r="S86" s="32">
        <f t="shared" si="24"/>
        <v>2.2010447761194096E-2</v>
      </c>
      <c r="T86" s="11">
        <v>5.0296000000000003</v>
      </c>
      <c r="U86" s="32">
        <f t="shared" si="28"/>
        <v>0.14081044776119445</v>
      </c>
      <c r="V86" s="11">
        <v>2.3965000000000001</v>
      </c>
      <c r="W86" s="31">
        <f t="shared" si="29"/>
        <v>2.327761194029776E-2</v>
      </c>
      <c r="X86" s="28">
        <v>18.208500000000001</v>
      </c>
      <c r="Y86" s="25">
        <f t="shared" si="30"/>
        <v>0.9115000000000002</v>
      </c>
      <c r="Z86" s="28">
        <v>80.167500000000004</v>
      </c>
      <c r="AA86" s="25">
        <f t="shared" si="32"/>
        <v>0.69249999999999545</v>
      </c>
      <c r="AM86" s="43"/>
      <c r="AP86" s="43"/>
      <c r="AT86" s="43"/>
    </row>
    <row r="87" spans="1:60" x14ac:dyDescent="0.25">
      <c r="A87" s="1">
        <f t="shared" si="23"/>
        <v>85</v>
      </c>
      <c r="B87" s="1">
        <v>2</v>
      </c>
      <c r="C87" s="1">
        <v>1</v>
      </c>
      <c r="D87" s="30">
        <v>3.0137</v>
      </c>
      <c r="E87" s="25">
        <f t="shared" si="25"/>
        <v>7.3700000000000099E-2</v>
      </c>
      <c r="F87" s="4">
        <v>1.8975</v>
      </c>
      <c r="G87" s="2">
        <v>1.8975</v>
      </c>
      <c r="H87" s="4">
        <v>37.682099999999998</v>
      </c>
      <c r="I87" s="27">
        <f t="shared" si="26"/>
        <v>1.4820999999999955</v>
      </c>
      <c r="J87" s="30">
        <v>1.5445</v>
      </c>
      <c r="K87" s="25">
        <f t="shared" si="33"/>
        <v>0.12850000000000006</v>
      </c>
      <c r="L87" s="28">
        <v>23.1435</v>
      </c>
      <c r="M87" s="25">
        <f t="shared" si="34"/>
        <v>0.90350000000000108</v>
      </c>
      <c r="N87" s="28">
        <v>66.457499999999996</v>
      </c>
      <c r="O87" s="27">
        <f t="shared" si="31"/>
        <v>8.7499999999991473E-2</v>
      </c>
      <c r="P87" s="11">
        <v>0.44169999999999998</v>
      </c>
      <c r="Q87" s="32">
        <f t="shared" si="27"/>
        <v>0.13203582089552229</v>
      </c>
      <c r="R87" s="11">
        <v>0.91300000000000003</v>
      </c>
      <c r="S87" s="32">
        <f t="shared" si="24"/>
        <v>5.6810447761194038E-2</v>
      </c>
      <c r="T87" s="11">
        <v>4.3380999999999998</v>
      </c>
      <c r="U87" s="32">
        <f t="shared" si="28"/>
        <v>0.83231044776119489</v>
      </c>
      <c r="V87" s="11">
        <v>2.0651999999999999</v>
      </c>
      <c r="W87" s="31">
        <f t="shared" si="29"/>
        <v>0.35457761194029791</v>
      </c>
      <c r="X87" s="28">
        <v>19.341000000000001</v>
      </c>
      <c r="Y87" s="25">
        <f t="shared" si="30"/>
        <v>0.22100000000000009</v>
      </c>
      <c r="Z87" s="28">
        <v>80.977500000000006</v>
      </c>
      <c r="AA87" s="25">
        <f t="shared" si="32"/>
        <v>0.11750000000000682</v>
      </c>
      <c r="AM87" s="43"/>
      <c r="AP87" s="43"/>
      <c r="AT87" s="43"/>
    </row>
    <row r="88" spans="1:60" x14ac:dyDescent="0.25">
      <c r="A88" s="1">
        <f t="shared" si="23"/>
        <v>86</v>
      </c>
      <c r="B88" s="1">
        <v>2</v>
      </c>
      <c r="C88" s="1">
        <v>0</v>
      </c>
      <c r="D88" s="30">
        <v>3.0941000000000001</v>
      </c>
      <c r="E88" s="25">
        <f t="shared" si="25"/>
        <v>0.15410000000000013</v>
      </c>
      <c r="F88" s="4">
        <v>-2.6549999999999998</v>
      </c>
      <c r="G88" s="2">
        <v>2.6549999999999998</v>
      </c>
      <c r="H88" s="4">
        <v>26.434699999999999</v>
      </c>
      <c r="I88" s="27">
        <f t="shared" si="26"/>
        <v>9.7653000000000034</v>
      </c>
      <c r="J88" s="30">
        <v>1.3637999999999999</v>
      </c>
      <c r="K88" s="25">
        <f t="shared" si="33"/>
        <v>5.2200000000000024E-2</v>
      </c>
      <c r="L88" s="28">
        <v>19.611000000000001</v>
      </c>
      <c r="M88" s="25">
        <f t="shared" si="34"/>
        <v>2.6289999999999978</v>
      </c>
      <c r="N88" s="28">
        <v>64.867500000000007</v>
      </c>
      <c r="O88" s="27">
        <f t="shared" si="31"/>
        <v>1.5024999999999977</v>
      </c>
      <c r="P88" s="11">
        <v>0.2092</v>
      </c>
      <c r="Q88" s="32">
        <f t="shared" si="27"/>
        <v>0.10046417910447769</v>
      </c>
      <c r="R88" s="11">
        <v>0.90780000000000005</v>
      </c>
      <c r="S88" s="32">
        <f t="shared" si="24"/>
        <v>6.2010447761194021E-2</v>
      </c>
      <c r="T88" s="11">
        <v>4.8367000000000004</v>
      </c>
      <c r="U88" s="32">
        <f t="shared" si="28"/>
        <v>0.3337104477611943</v>
      </c>
      <c r="V88" s="11">
        <v>2.1907000000000001</v>
      </c>
      <c r="W88" s="31">
        <f t="shared" si="29"/>
        <v>0.22907761194029774</v>
      </c>
      <c r="X88" s="28">
        <v>16.3185</v>
      </c>
      <c r="Y88" s="25">
        <f t="shared" si="30"/>
        <v>2.8015000000000008</v>
      </c>
      <c r="Z88" s="28">
        <v>79.650000000000006</v>
      </c>
      <c r="AA88" s="25">
        <f t="shared" si="32"/>
        <v>1.2099999999999937</v>
      </c>
      <c r="AM88" s="43"/>
      <c r="AP88" s="43"/>
      <c r="AT88" s="43"/>
    </row>
    <row r="89" spans="1:60" x14ac:dyDescent="0.25">
      <c r="A89" s="1">
        <f t="shared" si="23"/>
        <v>87</v>
      </c>
      <c r="B89" s="1">
        <v>2</v>
      </c>
      <c r="C89" s="1">
        <v>1</v>
      </c>
      <c r="D89" s="30">
        <v>3.0693000000000001</v>
      </c>
      <c r="E89" s="25">
        <f t="shared" si="25"/>
        <v>0.12930000000000019</v>
      </c>
      <c r="F89" s="4">
        <v>-1.83</v>
      </c>
      <c r="G89" s="2">
        <v>1.83</v>
      </c>
      <c r="H89" s="4">
        <v>33.766599999999997</v>
      </c>
      <c r="I89" s="27">
        <f t="shared" si="26"/>
        <v>2.433400000000006</v>
      </c>
      <c r="J89" s="30">
        <v>1.4238</v>
      </c>
      <c r="K89" s="25">
        <f t="shared" si="33"/>
        <v>7.8000000000000291E-3</v>
      </c>
      <c r="L89" s="28">
        <v>20.953499999999998</v>
      </c>
      <c r="M89" s="25">
        <f t="shared" si="34"/>
        <v>1.2865000000000002</v>
      </c>
      <c r="N89" s="28">
        <v>65.407499999999999</v>
      </c>
      <c r="O89" s="27">
        <f t="shared" si="31"/>
        <v>0.96250000000000568</v>
      </c>
      <c r="P89" s="11">
        <v>0.29430000000000001</v>
      </c>
      <c r="Q89" s="32">
        <f t="shared" si="27"/>
        <v>1.5364179104477682E-2</v>
      </c>
      <c r="R89" s="11">
        <v>0.9073</v>
      </c>
      <c r="S89" s="32">
        <f t="shared" si="24"/>
        <v>6.2510447761194077E-2</v>
      </c>
      <c r="T89" s="11">
        <v>5.4630000000000001</v>
      </c>
      <c r="U89" s="32">
        <f t="shared" si="28"/>
        <v>0.29258955223880534</v>
      </c>
      <c r="V89" s="11">
        <v>2.3513999999999999</v>
      </c>
      <c r="W89" s="31">
        <f t="shared" si="29"/>
        <v>6.83776119402979E-2</v>
      </c>
      <c r="X89" s="28">
        <v>17.638500000000001</v>
      </c>
      <c r="Y89" s="25">
        <f t="shared" si="30"/>
        <v>1.4815000000000005</v>
      </c>
      <c r="Z89" s="28">
        <v>80.055000000000007</v>
      </c>
      <c r="AA89" s="25">
        <f t="shared" si="32"/>
        <v>0.80499999999999261</v>
      </c>
      <c r="AM89" s="43"/>
      <c r="AP89" s="43"/>
      <c r="AT89" s="43"/>
    </row>
    <row r="90" spans="1:60" x14ac:dyDescent="0.25">
      <c r="A90" s="1">
        <f t="shared" si="23"/>
        <v>88</v>
      </c>
      <c r="B90" s="1">
        <v>2</v>
      </c>
      <c r="C90" s="1">
        <v>0</v>
      </c>
      <c r="D90" s="30">
        <v>2.8618000000000001</v>
      </c>
      <c r="E90" s="25">
        <f t="shared" si="25"/>
        <v>7.8199999999999825E-2</v>
      </c>
      <c r="F90" s="4">
        <v>-1.8</v>
      </c>
      <c r="G90" s="2">
        <v>1.8</v>
      </c>
      <c r="H90" s="4">
        <v>29.846800000000002</v>
      </c>
      <c r="I90" s="27">
        <f t="shared" si="26"/>
        <v>6.3532000000000011</v>
      </c>
      <c r="J90" s="30">
        <v>1.3025</v>
      </c>
      <c r="K90" s="25">
        <f t="shared" si="33"/>
        <v>0.11349999999999993</v>
      </c>
      <c r="L90" s="28">
        <v>21.111000000000001</v>
      </c>
      <c r="M90" s="25">
        <f t="shared" si="34"/>
        <v>1.1289999999999978</v>
      </c>
      <c r="N90" s="28">
        <v>65.182500000000005</v>
      </c>
      <c r="O90" s="27">
        <f t="shared" si="31"/>
        <v>1.1875</v>
      </c>
      <c r="P90" s="11">
        <v>0.28199999999999997</v>
      </c>
      <c r="Q90" s="32">
        <f t="shared" si="27"/>
        <v>2.7664179104477715E-2</v>
      </c>
      <c r="R90" s="11">
        <v>0.93489999999999995</v>
      </c>
      <c r="S90" s="32">
        <f t="shared" si="24"/>
        <v>3.4910447761194119E-2</v>
      </c>
      <c r="T90" s="11">
        <v>4.4985999999999997</v>
      </c>
      <c r="U90" s="32">
        <f t="shared" si="28"/>
        <v>0.67181044776119503</v>
      </c>
      <c r="V90" s="11">
        <v>2.2054999999999998</v>
      </c>
      <c r="W90" s="31">
        <f t="shared" si="29"/>
        <v>0.21427761194029804</v>
      </c>
      <c r="X90" s="28">
        <v>17.975999999999999</v>
      </c>
      <c r="Y90" s="25">
        <f t="shared" si="30"/>
        <v>1.1440000000000019</v>
      </c>
      <c r="Z90" s="28">
        <v>79.987499999999997</v>
      </c>
      <c r="AA90" s="25">
        <f t="shared" si="32"/>
        <v>0.87250000000000227</v>
      </c>
      <c r="AM90" s="43"/>
      <c r="AP90" s="43"/>
      <c r="AT90" s="43"/>
    </row>
    <row r="91" spans="1:60" x14ac:dyDescent="0.25">
      <c r="A91" s="1">
        <f t="shared" si="23"/>
        <v>89</v>
      </c>
      <c r="B91" s="1">
        <v>2</v>
      </c>
      <c r="C91" s="1">
        <v>1</v>
      </c>
      <c r="D91" s="30">
        <v>3.0156000000000001</v>
      </c>
      <c r="E91" s="25">
        <f t="shared" si="25"/>
        <v>7.5600000000000112E-2</v>
      </c>
      <c r="F91" s="4">
        <v>-0.58499999999999996</v>
      </c>
      <c r="G91" s="2">
        <v>0.58499999999999996</v>
      </c>
      <c r="H91" s="4">
        <v>32.160299999999999</v>
      </c>
      <c r="I91" s="27">
        <f t="shared" si="26"/>
        <v>4.0397000000000034</v>
      </c>
      <c r="J91" s="30">
        <v>1.3786</v>
      </c>
      <c r="K91" s="25">
        <f t="shared" si="33"/>
        <v>3.7399999999999878E-2</v>
      </c>
      <c r="L91" s="28">
        <v>19.258500000000002</v>
      </c>
      <c r="M91" s="25">
        <f t="shared" si="34"/>
        <v>2.9814999999999969</v>
      </c>
      <c r="N91" s="28">
        <v>66.667500000000004</v>
      </c>
      <c r="O91" s="27">
        <f t="shared" si="31"/>
        <v>0.29749999999999943</v>
      </c>
      <c r="P91" s="11">
        <v>0.20399999999999999</v>
      </c>
      <c r="Q91" s="32">
        <f t="shared" si="27"/>
        <v>0.1056641791044777</v>
      </c>
      <c r="R91" s="11">
        <v>0.98340000000000005</v>
      </c>
      <c r="S91" s="32">
        <f t="shared" si="24"/>
        <v>1.358955223880598E-2</v>
      </c>
      <c r="T91" s="11">
        <v>4.8292999999999999</v>
      </c>
      <c r="U91" s="32">
        <f t="shared" si="28"/>
        <v>0.34111044776119481</v>
      </c>
      <c r="V91" s="11">
        <v>2.2294</v>
      </c>
      <c r="W91" s="31">
        <f t="shared" si="29"/>
        <v>0.19037761194029779</v>
      </c>
      <c r="X91" s="28">
        <v>16.273499999999999</v>
      </c>
      <c r="Y91" s="25">
        <f t="shared" si="30"/>
        <v>2.8465000000000025</v>
      </c>
      <c r="Z91" s="28">
        <v>81.42</v>
      </c>
      <c r="AA91" s="25">
        <f t="shared" si="32"/>
        <v>0.56000000000000227</v>
      </c>
      <c r="AM91" s="43"/>
      <c r="AP91" s="43"/>
      <c r="AT91" s="43"/>
    </row>
    <row r="92" spans="1:60" x14ac:dyDescent="0.25">
      <c r="A92" s="1">
        <f t="shared" si="23"/>
        <v>90</v>
      </c>
      <c r="B92" s="1">
        <v>2</v>
      </c>
      <c r="C92" s="1">
        <v>0</v>
      </c>
      <c r="D92" s="30">
        <v>2.9228000000000001</v>
      </c>
      <c r="E92" s="25">
        <f t="shared" si="25"/>
        <v>1.7199999999999882E-2</v>
      </c>
      <c r="F92" s="4">
        <v>0.22500000000000001</v>
      </c>
      <c r="G92" s="2">
        <v>0.22500000000000001</v>
      </c>
      <c r="H92" s="4">
        <v>35.79</v>
      </c>
      <c r="I92" s="27">
        <f t="shared" si="26"/>
        <v>0.41000000000000369</v>
      </c>
      <c r="J92" s="30">
        <v>1.5367999999999999</v>
      </c>
      <c r="K92" s="25">
        <f t="shared" si="33"/>
        <v>0.12080000000000002</v>
      </c>
      <c r="L92" s="28">
        <v>21.583500000000001</v>
      </c>
      <c r="M92" s="25">
        <f t="shared" si="34"/>
        <v>0.65649999999999764</v>
      </c>
      <c r="N92" s="28">
        <v>65.872500000000002</v>
      </c>
      <c r="O92" s="27">
        <f t="shared" si="31"/>
        <v>0.49750000000000227</v>
      </c>
      <c r="P92" s="11">
        <v>0.38290000000000002</v>
      </c>
      <c r="Q92" s="32">
        <f t="shared" si="27"/>
        <v>7.323582089552233E-2</v>
      </c>
      <c r="R92" s="11">
        <v>1.0537000000000001</v>
      </c>
      <c r="S92" s="32">
        <f t="shared" si="24"/>
        <v>8.3889552238806009E-2</v>
      </c>
      <c r="T92" s="11">
        <v>4.2782</v>
      </c>
      <c r="U92" s="32">
        <f t="shared" si="28"/>
        <v>0.89221044776119474</v>
      </c>
      <c r="V92" s="11">
        <v>2.1717</v>
      </c>
      <c r="W92" s="31">
        <f t="shared" si="29"/>
        <v>0.24807761194029787</v>
      </c>
      <c r="X92" s="28">
        <v>17.646000000000001</v>
      </c>
      <c r="Y92" s="25">
        <f t="shared" si="30"/>
        <v>1.4740000000000002</v>
      </c>
      <c r="Z92" s="28">
        <v>79.995000000000005</v>
      </c>
      <c r="AA92" s="25">
        <f t="shared" si="32"/>
        <v>0.86499999999999488</v>
      </c>
      <c r="AM92" s="43"/>
      <c r="AP92" s="43"/>
      <c r="AT92" s="43"/>
    </row>
    <row r="93" spans="1:60" x14ac:dyDescent="0.25">
      <c r="A93" s="1">
        <f t="shared" si="23"/>
        <v>91</v>
      </c>
      <c r="B93" s="1">
        <v>2</v>
      </c>
      <c r="C93" s="1">
        <v>1</v>
      </c>
      <c r="D93" s="30">
        <v>3.2054</v>
      </c>
      <c r="E93" s="25">
        <f t="shared" si="25"/>
        <v>0.26540000000000008</v>
      </c>
      <c r="F93" s="4">
        <v>0.29249999999999998</v>
      </c>
      <c r="G93" s="2">
        <v>0.29249999999999998</v>
      </c>
      <c r="H93" s="4">
        <v>34.509500000000003</v>
      </c>
      <c r="I93" s="27">
        <f t="shared" si="26"/>
        <v>1.6905000000000001</v>
      </c>
      <c r="J93" s="30">
        <v>1.2531000000000001</v>
      </c>
      <c r="K93" s="25">
        <f t="shared" si="33"/>
        <v>0.16289999999999982</v>
      </c>
      <c r="L93" s="28">
        <v>21.073499999999999</v>
      </c>
      <c r="M93" s="25">
        <f t="shared" si="34"/>
        <v>1.1664999999999992</v>
      </c>
      <c r="N93" s="28">
        <v>65.917500000000004</v>
      </c>
      <c r="O93" s="27">
        <f t="shared" si="31"/>
        <v>0.45250000000000057</v>
      </c>
      <c r="P93" s="11">
        <v>0.26390000000000002</v>
      </c>
      <c r="Q93" s="32">
        <f t="shared" si="27"/>
        <v>4.5764179104477665E-2</v>
      </c>
      <c r="R93" s="11">
        <v>0.95709999999999995</v>
      </c>
      <c r="S93" s="32">
        <f t="shared" si="24"/>
        <v>1.2710447761194121E-2</v>
      </c>
      <c r="T93" s="11">
        <v>4.6723999999999997</v>
      </c>
      <c r="U93" s="32">
        <f t="shared" si="28"/>
        <v>0.49801044776119507</v>
      </c>
      <c r="V93" s="11">
        <v>2.4592999999999998</v>
      </c>
      <c r="W93" s="31">
        <f t="shared" si="29"/>
        <v>3.9522388059701985E-2</v>
      </c>
      <c r="X93" s="28">
        <v>17.390999999999998</v>
      </c>
      <c r="Y93" s="25">
        <f t="shared" si="30"/>
        <v>1.7290000000000028</v>
      </c>
      <c r="Z93" s="28">
        <v>80.28</v>
      </c>
      <c r="AA93" s="25">
        <f t="shared" si="32"/>
        <v>0.57999999999999829</v>
      </c>
      <c r="AM93" s="43"/>
      <c r="AP93" s="43"/>
      <c r="AT93" s="43"/>
    </row>
    <row r="94" spans="1:60" x14ac:dyDescent="0.25">
      <c r="A94" s="1">
        <f t="shared" si="23"/>
        <v>92</v>
      </c>
      <c r="B94" s="1">
        <v>2</v>
      </c>
      <c r="C94" s="1">
        <v>0</v>
      </c>
      <c r="D94" s="30">
        <v>3.4226000000000001</v>
      </c>
      <c r="E94" s="25">
        <f t="shared" si="25"/>
        <v>0.48260000000000014</v>
      </c>
      <c r="F94" s="4">
        <v>-2.6625000000000001</v>
      </c>
      <c r="G94" s="2">
        <v>2.6625000000000001</v>
      </c>
      <c r="H94" s="4">
        <v>32.450699999999998</v>
      </c>
      <c r="I94" s="27">
        <f t="shared" si="26"/>
        <v>3.7493000000000052</v>
      </c>
      <c r="J94" s="30">
        <v>1.5128999999999999</v>
      </c>
      <c r="K94" s="25">
        <f t="shared" si="33"/>
        <v>9.6899999999999986E-2</v>
      </c>
      <c r="L94" s="28">
        <v>20.5335</v>
      </c>
      <c r="M94" s="25">
        <f t="shared" si="34"/>
        <v>1.7064999999999984</v>
      </c>
      <c r="N94" s="28">
        <v>64.372500000000002</v>
      </c>
      <c r="O94" s="27">
        <f t="shared" si="31"/>
        <v>1.9975000000000023</v>
      </c>
      <c r="P94" s="11">
        <v>0.40429999999999999</v>
      </c>
      <c r="Q94" s="32">
        <f t="shared" si="27"/>
        <v>9.4635820895522305E-2</v>
      </c>
      <c r="R94" s="11">
        <v>0.9415</v>
      </c>
      <c r="S94" s="32">
        <f t="shared" si="24"/>
        <v>2.8310447761194069E-2</v>
      </c>
      <c r="T94" s="11">
        <v>5.0034999999999998</v>
      </c>
      <c r="U94" s="32">
        <f t="shared" si="28"/>
        <v>0.1669104477611949</v>
      </c>
      <c r="V94" s="11">
        <v>2.4430000000000001</v>
      </c>
      <c r="W94" s="31">
        <f t="shared" si="29"/>
        <v>2.3222388059702226E-2</v>
      </c>
      <c r="X94" s="28">
        <v>17.233499999999999</v>
      </c>
      <c r="Y94" s="25">
        <f t="shared" si="30"/>
        <v>1.8865000000000016</v>
      </c>
      <c r="Z94" s="28">
        <v>79.207499999999996</v>
      </c>
      <c r="AA94" s="25">
        <f t="shared" si="32"/>
        <v>1.6525000000000034</v>
      </c>
      <c r="AM94" s="43"/>
      <c r="AP94" s="43"/>
      <c r="AT94" s="43"/>
    </row>
    <row r="95" spans="1:60" x14ac:dyDescent="0.25">
      <c r="A95" s="1">
        <f t="shared" si="23"/>
        <v>93</v>
      </c>
      <c r="B95" s="1">
        <v>2</v>
      </c>
      <c r="C95" s="1">
        <v>1</v>
      </c>
      <c r="D95" s="30">
        <v>3.5247000000000002</v>
      </c>
      <c r="E95" s="25">
        <f t="shared" si="25"/>
        <v>0.58470000000000022</v>
      </c>
      <c r="F95" s="4">
        <v>-1.2749999999999999</v>
      </c>
      <c r="G95" s="2">
        <v>1.2749999999999999</v>
      </c>
      <c r="H95" s="4">
        <v>35.167499999999997</v>
      </c>
      <c r="I95" s="27">
        <f t="shared" si="26"/>
        <v>1.032500000000006</v>
      </c>
      <c r="J95" s="30">
        <v>1.4611000000000001</v>
      </c>
      <c r="K95" s="25">
        <f t="shared" si="33"/>
        <v>4.510000000000014E-2</v>
      </c>
      <c r="L95" s="28">
        <v>23.661000000000001</v>
      </c>
      <c r="M95" s="25">
        <f t="shared" si="34"/>
        <v>1.4210000000000029</v>
      </c>
      <c r="N95" s="28">
        <v>64.822500000000005</v>
      </c>
      <c r="O95" s="27">
        <f t="shared" si="31"/>
        <v>1.5474999999999994</v>
      </c>
      <c r="P95" s="11">
        <v>0.4783</v>
      </c>
      <c r="Q95" s="32">
        <f t="shared" si="27"/>
        <v>0.16863582089552231</v>
      </c>
      <c r="R95" s="11">
        <v>0.92520000000000002</v>
      </c>
      <c r="S95" s="32">
        <f t="shared" si="24"/>
        <v>4.461044776119405E-2</v>
      </c>
      <c r="T95" s="11">
        <v>4.7438000000000002</v>
      </c>
      <c r="U95" s="32">
        <f t="shared" si="28"/>
        <v>0.4266104477611945</v>
      </c>
      <c r="V95" s="11">
        <v>1.899</v>
      </c>
      <c r="W95" s="31">
        <f t="shared" si="29"/>
        <v>0.52077761194029781</v>
      </c>
      <c r="X95" s="28">
        <v>20.256</v>
      </c>
      <c r="Y95" s="25">
        <f t="shared" si="30"/>
        <v>1.1359999999999992</v>
      </c>
      <c r="Z95" s="28">
        <v>79.372500000000002</v>
      </c>
      <c r="AA95" s="25">
        <f t="shared" si="32"/>
        <v>1.4874999999999972</v>
      </c>
      <c r="AM95" s="43"/>
      <c r="AP95" s="43"/>
      <c r="AT95" s="43"/>
      <c r="AZ95" s="4"/>
      <c r="BB95" s="19"/>
      <c r="BD95" s="4"/>
      <c r="BE95" s="4"/>
      <c r="BH95" s="18"/>
    </row>
    <row r="96" spans="1:60" x14ac:dyDescent="0.25">
      <c r="A96" s="1">
        <f t="shared" si="23"/>
        <v>94</v>
      </c>
      <c r="B96" s="1">
        <v>2</v>
      </c>
      <c r="C96" s="1">
        <v>1</v>
      </c>
      <c r="D96" s="30">
        <v>3.4262999999999999</v>
      </c>
      <c r="E96" s="25">
        <f t="shared" si="25"/>
        <v>0.48629999999999995</v>
      </c>
      <c r="F96" s="4">
        <v>-0.27</v>
      </c>
      <c r="G96" s="2">
        <v>0.27</v>
      </c>
      <c r="H96" s="4">
        <v>36.871000000000002</v>
      </c>
      <c r="I96" s="27">
        <f t="shared" si="26"/>
        <v>0.67099999999999937</v>
      </c>
      <c r="J96" s="30">
        <v>1.4475</v>
      </c>
      <c r="K96" s="25">
        <f t="shared" si="33"/>
        <v>3.1500000000000083E-2</v>
      </c>
      <c r="L96" s="28">
        <v>22.198499999999999</v>
      </c>
      <c r="M96" s="25">
        <f t="shared" si="34"/>
        <v>4.1499999999999204E-2</v>
      </c>
      <c r="N96" s="28">
        <v>66.322500000000005</v>
      </c>
      <c r="O96" s="27">
        <f t="shared" si="31"/>
        <v>4.7499999999999432E-2</v>
      </c>
      <c r="P96" s="11">
        <v>0.28420000000000001</v>
      </c>
      <c r="Q96" s="32">
        <f t="shared" si="27"/>
        <v>2.546417910447768E-2</v>
      </c>
      <c r="R96" s="11">
        <v>0.93189999999999995</v>
      </c>
      <c r="S96" s="32">
        <f t="shared" si="24"/>
        <v>3.7910447761194122E-2</v>
      </c>
      <c r="T96" s="11">
        <v>4.3444000000000003</v>
      </c>
      <c r="U96" s="32">
        <f t="shared" si="28"/>
        <v>0.82601044776119448</v>
      </c>
      <c r="V96" s="11">
        <v>1.9717</v>
      </c>
      <c r="W96" s="31">
        <f t="shared" si="29"/>
        <v>0.44807761194029783</v>
      </c>
      <c r="X96" s="28">
        <v>19.385999999999999</v>
      </c>
      <c r="Y96" s="25">
        <f t="shared" si="30"/>
        <v>0.26599999999999824</v>
      </c>
      <c r="Z96" s="28">
        <v>81.127499999999998</v>
      </c>
      <c r="AA96" s="25">
        <f t="shared" si="32"/>
        <v>0.26749999999999829</v>
      </c>
      <c r="AM96" s="43"/>
      <c r="AP96" s="43"/>
      <c r="AT96" s="43"/>
      <c r="AZ96" s="4"/>
      <c r="BB96" s="19"/>
      <c r="BD96" s="4"/>
      <c r="BE96" s="4"/>
      <c r="BH96" s="18"/>
    </row>
    <row r="97" spans="1:60" x14ac:dyDescent="0.25">
      <c r="A97" s="1">
        <f t="shared" si="23"/>
        <v>95</v>
      </c>
      <c r="B97" s="1">
        <v>2</v>
      </c>
      <c r="C97" s="1">
        <v>0</v>
      </c>
      <c r="D97" s="30">
        <v>3.3018999999999998</v>
      </c>
      <c r="E97" s="25">
        <f t="shared" si="25"/>
        <v>0.36189999999999989</v>
      </c>
      <c r="F97" s="4">
        <v>3.1575000000000002</v>
      </c>
      <c r="G97" s="2">
        <v>3.1575000000000002</v>
      </c>
      <c r="H97" s="4">
        <v>38.020099999999999</v>
      </c>
      <c r="I97" s="27">
        <f t="shared" si="26"/>
        <v>1.8200999999999965</v>
      </c>
      <c r="J97" s="30">
        <v>1.3964000000000001</v>
      </c>
      <c r="K97" s="25">
        <f t="shared" si="33"/>
        <v>1.959999999999984E-2</v>
      </c>
      <c r="L97" s="28">
        <v>22.348500000000001</v>
      </c>
      <c r="M97" s="25">
        <f t="shared" si="34"/>
        <v>0.10850000000000293</v>
      </c>
      <c r="N97" s="28">
        <v>68.767499999999998</v>
      </c>
      <c r="O97" s="27">
        <f t="shared" si="31"/>
        <v>2.3974999999999937</v>
      </c>
      <c r="P97" s="11">
        <v>0.20780000000000001</v>
      </c>
      <c r="Q97" s="32">
        <f t="shared" si="27"/>
        <v>0.10186417910447768</v>
      </c>
      <c r="R97" s="11">
        <v>0.99719999999999998</v>
      </c>
      <c r="S97" s="32">
        <f t="shared" si="24"/>
        <v>2.7389552238805903E-2</v>
      </c>
      <c r="T97" s="11">
        <v>4.9147999999999996</v>
      </c>
      <c r="U97" s="32">
        <f t="shared" si="28"/>
        <v>0.25561044776119513</v>
      </c>
      <c r="V97" s="11">
        <v>2.5333999999999999</v>
      </c>
      <c r="W97" s="31">
        <f t="shared" si="29"/>
        <v>0.11362238805970204</v>
      </c>
      <c r="X97" s="28">
        <v>18.815999999999999</v>
      </c>
      <c r="Y97" s="25">
        <f t="shared" si="30"/>
        <v>0.30400000000000205</v>
      </c>
      <c r="Z97" s="28">
        <v>83.22</v>
      </c>
      <c r="AA97" s="25">
        <f>ABS(Z97-80.86)</f>
        <v>2.3599999999999994</v>
      </c>
      <c r="AM97" s="43"/>
      <c r="AP97" s="43"/>
      <c r="AT97" s="43"/>
      <c r="AZ97" s="4"/>
      <c r="BB97" s="19"/>
      <c r="BD97" s="4"/>
      <c r="BE97" s="4"/>
      <c r="BH97" s="18"/>
    </row>
    <row r="98" spans="1:60" x14ac:dyDescent="0.25">
      <c r="A98" s="1">
        <f t="shared" si="23"/>
        <v>96</v>
      </c>
      <c r="B98" s="1">
        <v>2</v>
      </c>
      <c r="C98" s="1">
        <v>0</v>
      </c>
      <c r="D98" s="30">
        <v>2.601</v>
      </c>
      <c r="E98" s="25">
        <f t="shared" si="25"/>
        <v>0.33899999999999997</v>
      </c>
      <c r="F98" s="4">
        <v>1.8075000000000001</v>
      </c>
      <c r="G98" s="2">
        <v>1.8075000000000001</v>
      </c>
      <c r="H98" s="4">
        <v>38.615499999999997</v>
      </c>
      <c r="I98" s="27">
        <f t="shared" si="26"/>
        <v>2.4154999999999944</v>
      </c>
      <c r="J98" s="30">
        <v>1.3643000000000001</v>
      </c>
      <c r="K98" s="25">
        <f t="shared" si="33"/>
        <v>5.1699999999999857E-2</v>
      </c>
      <c r="L98" s="28">
        <v>23.863499999999998</v>
      </c>
      <c r="M98" s="25">
        <f t="shared" si="34"/>
        <v>1.6234999999999999</v>
      </c>
      <c r="N98" s="28">
        <v>66.36</v>
      </c>
      <c r="O98" s="27">
        <f t="shared" si="31"/>
        <v>1.0000000000005116E-2</v>
      </c>
      <c r="P98" s="11">
        <v>0.42349999999999999</v>
      </c>
      <c r="Q98" s="32">
        <f t="shared" si="27"/>
        <v>0.1138358208955223</v>
      </c>
      <c r="R98" s="11">
        <v>0.9415</v>
      </c>
      <c r="S98" s="32">
        <f t="shared" si="24"/>
        <v>2.8310447761194069E-2</v>
      </c>
      <c r="T98" s="11">
        <v>5.3071999999999999</v>
      </c>
      <c r="U98" s="32">
        <f t="shared" si="28"/>
        <v>0.13678955223880518</v>
      </c>
      <c r="V98" s="11">
        <v>2.4952000000000001</v>
      </c>
      <c r="W98" s="31">
        <f t="shared" si="29"/>
        <v>7.542238805970225E-2</v>
      </c>
      <c r="X98" s="28">
        <v>20.413499999999999</v>
      </c>
      <c r="Y98" s="25">
        <f t="shared" si="30"/>
        <v>1.2934999999999981</v>
      </c>
      <c r="Z98" s="28">
        <v>80.849999999999994</v>
      </c>
      <c r="AA98" s="25">
        <f t="shared" si="32"/>
        <v>1.0000000000005116E-2</v>
      </c>
      <c r="AM98" s="43"/>
      <c r="AP98" s="43"/>
      <c r="AT98" s="43"/>
      <c r="AZ98" s="4"/>
      <c r="BB98" s="19"/>
      <c r="BD98" s="4"/>
      <c r="BE98" s="4"/>
      <c r="BH98" s="18"/>
    </row>
    <row r="99" spans="1:60" x14ac:dyDescent="0.25">
      <c r="A99" s="1">
        <f t="shared" si="23"/>
        <v>97</v>
      </c>
      <c r="B99" s="1">
        <v>2</v>
      </c>
      <c r="C99" s="1">
        <v>1</v>
      </c>
      <c r="D99" s="30">
        <v>3.5832000000000002</v>
      </c>
      <c r="E99" s="25">
        <f t="shared" si="25"/>
        <v>0.64320000000000022</v>
      </c>
      <c r="F99" s="4">
        <v>-1.0425</v>
      </c>
      <c r="G99" s="2">
        <v>1.0425</v>
      </c>
      <c r="H99" s="4">
        <v>31.828399999999998</v>
      </c>
      <c r="I99" s="27">
        <f t="shared" si="26"/>
        <v>4.3716000000000044</v>
      </c>
      <c r="J99" s="30">
        <v>1.4532</v>
      </c>
      <c r="K99" s="25">
        <f t="shared" si="33"/>
        <v>3.7200000000000122E-2</v>
      </c>
      <c r="L99" s="28">
        <v>20.451000000000001</v>
      </c>
      <c r="M99" s="25">
        <f t="shared" si="34"/>
        <v>1.7889999999999979</v>
      </c>
      <c r="N99" s="28">
        <v>66.322500000000005</v>
      </c>
      <c r="O99" s="27">
        <f t="shared" si="31"/>
        <v>4.7499999999999432E-2</v>
      </c>
      <c r="P99" s="11">
        <v>0.2404</v>
      </c>
      <c r="Q99" s="32">
        <f t="shared" si="27"/>
        <v>6.9264179104477686E-2</v>
      </c>
      <c r="R99" s="11">
        <v>0.91869999999999996</v>
      </c>
      <c r="S99" s="32">
        <f t="shared" si="24"/>
        <v>5.1110447761194111E-2</v>
      </c>
      <c r="T99" s="11">
        <v>5.0717999999999996</v>
      </c>
      <c r="U99" s="32">
        <f t="shared" si="28"/>
        <v>9.8610447761195097E-2</v>
      </c>
      <c r="V99" s="11">
        <v>2.5184000000000002</v>
      </c>
      <c r="W99" s="31">
        <f t="shared" si="29"/>
        <v>9.8622388059702359E-2</v>
      </c>
      <c r="X99" s="28">
        <v>17.788499999999999</v>
      </c>
      <c r="Y99" s="25">
        <f t="shared" si="30"/>
        <v>1.3315000000000019</v>
      </c>
      <c r="Z99" s="28">
        <v>81.142499999999998</v>
      </c>
      <c r="AA99" s="25">
        <f t="shared" si="32"/>
        <v>0.28249999999999886</v>
      </c>
      <c r="AM99" s="43"/>
      <c r="AP99" s="43"/>
      <c r="AT99" s="43"/>
      <c r="AZ99" s="4"/>
      <c r="BB99" s="19"/>
      <c r="BD99" s="4"/>
      <c r="BE99" s="4"/>
      <c r="BH99" s="18"/>
    </row>
    <row r="100" spans="1:60" x14ac:dyDescent="0.25">
      <c r="A100" s="1">
        <f t="shared" si="23"/>
        <v>98</v>
      </c>
      <c r="B100" s="1">
        <v>2</v>
      </c>
      <c r="C100" s="1">
        <v>1</v>
      </c>
      <c r="D100" s="30">
        <v>3.0255000000000001</v>
      </c>
      <c r="E100" s="25">
        <f t="shared" si="25"/>
        <v>8.5500000000000131E-2</v>
      </c>
      <c r="F100" s="4">
        <v>1.1775</v>
      </c>
      <c r="G100" s="2">
        <v>1.1775</v>
      </c>
      <c r="H100" s="4">
        <v>36.927900000000001</v>
      </c>
      <c r="I100" s="27">
        <f t="shared" si="26"/>
        <v>0.72789999999999822</v>
      </c>
      <c r="J100" s="30">
        <v>1.3533999999999999</v>
      </c>
      <c r="K100" s="25">
        <f t="shared" si="33"/>
        <v>6.2599999999999989E-2</v>
      </c>
      <c r="L100" s="28">
        <v>21.1035</v>
      </c>
      <c r="M100" s="25">
        <f t="shared" si="34"/>
        <v>1.1364999999999981</v>
      </c>
      <c r="N100" s="28">
        <v>67.372500000000002</v>
      </c>
      <c r="O100" s="27">
        <f t="shared" si="31"/>
        <v>1.0024999999999977</v>
      </c>
      <c r="P100" s="11">
        <v>0.3211</v>
      </c>
      <c r="Q100" s="32">
        <f t="shared" si="27"/>
        <v>1.1435820895522308E-2</v>
      </c>
      <c r="R100" s="11">
        <v>1.0366</v>
      </c>
      <c r="S100" s="32">
        <f t="shared" si="24"/>
        <v>6.6789552238805894E-2</v>
      </c>
      <c r="T100" s="11">
        <v>4.7895000000000003</v>
      </c>
      <c r="U100" s="32">
        <f t="shared" si="28"/>
        <v>0.38091044776119443</v>
      </c>
      <c r="V100" s="11">
        <v>2.4962</v>
      </c>
      <c r="W100" s="31">
        <f t="shared" si="29"/>
        <v>7.642238805970214E-2</v>
      </c>
      <c r="X100" s="28">
        <v>17.773499999999999</v>
      </c>
      <c r="Y100" s="25">
        <f t="shared" si="30"/>
        <v>1.3465000000000025</v>
      </c>
      <c r="Z100" s="28">
        <v>82.02</v>
      </c>
      <c r="AA100" s="25">
        <f t="shared" si="32"/>
        <v>1.1599999999999966</v>
      </c>
      <c r="AM100" s="43"/>
      <c r="AP100" s="43"/>
      <c r="AT100" s="43"/>
      <c r="AZ100" s="4"/>
      <c r="BB100" s="19"/>
      <c r="BD100" s="4"/>
      <c r="BE100" s="4"/>
      <c r="BH100" s="18"/>
    </row>
    <row r="101" spans="1:60" x14ac:dyDescent="0.25">
      <c r="A101" s="1">
        <f t="shared" si="23"/>
        <v>99</v>
      </c>
      <c r="B101" s="1">
        <v>2</v>
      </c>
      <c r="C101" s="1">
        <v>1</v>
      </c>
      <c r="D101" s="30">
        <v>2.8294999999999999</v>
      </c>
      <c r="E101" s="25">
        <f t="shared" si="25"/>
        <v>0.11050000000000004</v>
      </c>
      <c r="F101" s="4">
        <v>2.2949999999999999</v>
      </c>
      <c r="G101" s="2">
        <v>2.2949999999999999</v>
      </c>
      <c r="H101" s="4">
        <v>35.966099999999997</v>
      </c>
      <c r="I101" s="27">
        <f t="shared" si="26"/>
        <v>0.23390000000000555</v>
      </c>
      <c r="J101" s="30">
        <v>1.4258999999999999</v>
      </c>
      <c r="K101" s="25">
        <f t="shared" si="33"/>
        <v>9.9000000000000199E-3</v>
      </c>
      <c r="L101" s="28">
        <v>21.793500000000002</v>
      </c>
      <c r="M101" s="25">
        <f t="shared" si="34"/>
        <v>0.44649999999999679</v>
      </c>
      <c r="N101" s="28">
        <v>68.107500000000002</v>
      </c>
      <c r="O101" s="27">
        <f t="shared" si="31"/>
        <v>1.7374999999999972</v>
      </c>
      <c r="P101" s="11">
        <v>0.28689999999999999</v>
      </c>
      <c r="Q101" s="32">
        <f t="shared" si="27"/>
        <v>2.27641791044777E-2</v>
      </c>
      <c r="R101" s="11">
        <v>0.97150000000000003</v>
      </c>
      <c r="S101" s="32">
        <f t="shared" si="24"/>
        <v>1.6895522388059581E-3</v>
      </c>
      <c r="T101" s="11">
        <v>5.3177000000000003</v>
      </c>
      <c r="U101" s="32">
        <f t="shared" si="28"/>
        <v>0.14728955223880558</v>
      </c>
      <c r="V101" s="11">
        <v>2.7109999999999999</v>
      </c>
      <c r="W101" s="31">
        <f t="shared" si="29"/>
        <v>0.29122238805970202</v>
      </c>
      <c r="X101" s="28">
        <v>18.276</v>
      </c>
      <c r="Y101" s="25">
        <f t="shared" si="30"/>
        <v>0.84400000000000119</v>
      </c>
      <c r="Z101" s="28">
        <v>82.537499999999994</v>
      </c>
      <c r="AA101" s="25">
        <f t="shared" si="32"/>
        <v>1.6774999999999949</v>
      </c>
      <c r="AM101" s="43"/>
      <c r="AP101" s="43"/>
      <c r="AT101" s="43"/>
      <c r="AZ101" s="4"/>
      <c r="BB101" s="19"/>
      <c r="BD101" s="4"/>
      <c r="BE101" s="4"/>
      <c r="BH101" s="18"/>
    </row>
    <row r="102" spans="1:60" x14ac:dyDescent="0.25">
      <c r="A102" s="1">
        <f t="shared" si="23"/>
        <v>100</v>
      </c>
      <c r="B102" s="1">
        <v>2</v>
      </c>
      <c r="C102" s="1">
        <v>0</v>
      </c>
      <c r="D102" s="30">
        <v>2.8151999999999999</v>
      </c>
      <c r="E102" s="25">
        <f t="shared" si="25"/>
        <v>0.12480000000000002</v>
      </c>
      <c r="F102" s="4">
        <v>-0.51749999999999996</v>
      </c>
      <c r="G102" s="2">
        <v>0.51749999999999996</v>
      </c>
      <c r="H102" s="4">
        <v>37.209000000000003</v>
      </c>
      <c r="I102" s="27">
        <f t="shared" si="26"/>
        <v>1.0090000000000003</v>
      </c>
      <c r="J102" s="30">
        <v>1.4055</v>
      </c>
      <c r="K102" s="25">
        <f t="shared" si="33"/>
        <v>1.0499999999999954E-2</v>
      </c>
      <c r="L102" s="28">
        <v>22.0185</v>
      </c>
      <c r="M102" s="25">
        <f t="shared" si="34"/>
        <v>0.22149999999999892</v>
      </c>
      <c r="N102" s="28">
        <v>65.594999999999999</v>
      </c>
      <c r="O102" s="27">
        <f t="shared" si="31"/>
        <v>0.77500000000000568</v>
      </c>
      <c r="P102" s="11">
        <v>0.3846</v>
      </c>
      <c r="Q102" s="32">
        <f t="shared" si="27"/>
        <v>7.4935820895522309E-2</v>
      </c>
      <c r="R102" s="11">
        <v>0.98629999999999995</v>
      </c>
      <c r="S102" s="32">
        <f t="shared" si="24"/>
        <v>1.6489552238805882E-2</v>
      </c>
      <c r="T102" s="11">
        <v>4.5347999999999997</v>
      </c>
      <c r="U102" s="32">
        <f t="shared" si="28"/>
        <v>0.63561044776119502</v>
      </c>
      <c r="V102" s="11">
        <v>2.0362</v>
      </c>
      <c r="W102" s="31">
        <f t="shared" si="29"/>
        <v>0.38357761194029782</v>
      </c>
      <c r="X102" s="28">
        <v>18.358499999999999</v>
      </c>
      <c r="Y102" s="25">
        <f t="shared" si="30"/>
        <v>0.76150000000000162</v>
      </c>
      <c r="Z102" s="28">
        <v>80.167500000000004</v>
      </c>
      <c r="AA102" s="25">
        <f t="shared" si="32"/>
        <v>0.69249999999999545</v>
      </c>
      <c r="AM102" s="43"/>
      <c r="AP102" s="43"/>
      <c r="AT102" s="43"/>
      <c r="AZ102" s="4"/>
      <c r="BB102" s="19"/>
      <c r="BD102" s="4"/>
      <c r="BE102" s="4"/>
      <c r="BH102" s="18"/>
    </row>
    <row r="103" spans="1:60" x14ac:dyDescent="0.25">
      <c r="A103" s="1">
        <f t="shared" si="23"/>
        <v>101</v>
      </c>
      <c r="B103" s="1">
        <v>2</v>
      </c>
      <c r="C103" s="1">
        <v>1</v>
      </c>
      <c r="D103" s="30">
        <v>2.4666999999999999</v>
      </c>
      <c r="E103" s="25">
        <f t="shared" si="25"/>
        <v>0.47330000000000005</v>
      </c>
      <c r="F103" s="4">
        <v>0.65249999999999997</v>
      </c>
      <c r="G103" s="2">
        <v>0.65249999999999997</v>
      </c>
      <c r="H103" s="4">
        <v>37.367800000000003</v>
      </c>
      <c r="I103" s="27">
        <f t="shared" si="26"/>
        <v>1.1677999999999997</v>
      </c>
      <c r="J103" s="30">
        <v>1.3572</v>
      </c>
      <c r="K103" s="25">
        <f t="shared" si="33"/>
        <v>5.8799999999999963E-2</v>
      </c>
      <c r="L103" s="28">
        <v>21.973500000000001</v>
      </c>
      <c r="M103" s="25">
        <f t="shared" si="34"/>
        <v>0.26649999999999707</v>
      </c>
      <c r="N103" s="28">
        <v>67.402500000000003</v>
      </c>
      <c r="O103" s="27">
        <f t="shared" si="31"/>
        <v>1.0324999999999989</v>
      </c>
      <c r="P103" s="11">
        <v>0.3458</v>
      </c>
      <c r="Q103" s="32">
        <f t="shared" si="27"/>
        <v>3.6135820895522308E-2</v>
      </c>
      <c r="R103" s="11">
        <v>0.93410000000000004</v>
      </c>
      <c r="S103" s="32">
        <f t="shared" si="24"/>
        <v>3.5710447761194031E-2</v>
      </c>
      <c r="T103" s="11">
        <v>5.7876000000000003</v>
      </c>
      <c r="U103" s="32">
        <f t="shared" si="28"/>
        <v>0.61718955223880556</v>
      </c>
      <c r="V103" s="11">
        <v>2.5465</v>
      </c>
      <c r="W103" s="31">
        <f t="shared" si="29"/>
        <v>0.12672238805970215</v>
      </c>
      <c r="X103" s="28">
        <v>18.710999999999999</v>
      </c>
      <c r="Y103" s="25">
        <f t="shared" si="30"/>
        <v>0.40900000000000247</v>
      </c>
      <c r="Z103" s="28">
        <v>82.215000000000003</v>
      </c>
      <c r="AA103" s="25">
        <f t="shared" si="32"/>
        <v>1.355000000000004</v>
      </c>
      <c r="AM103" s="43"/>
      <c r="AP103" s="43"/>
      <c r="AT103" s="43"/>
      <c r="AZ103" s="4"/>
      <c r="BB103" s="19"/>
      <c r="BD103" s="4"/>
      <c r="BE103" s="4"/>
      <c r="BH103" s="18"/>
    </row>
    <row r="104" spans="1:60" x14ac:dyDescent="0.25">
      <c r="A104" s="1">
        <f t="shared" si="23"/>
        <v>102</v>
      </c>
      <c r="B104" s="1">
        <v>2</v>
      </c>
      <c r="C104" s="1">
        <v>0</v>
      </c>
      <c r="D104" s="30">
        <v>2.3275999999999999</v>
      </c>
      <c r="E104" s="25">
        <f t="shared" si="25"/>
        <v>0.61240000000000006</v>
      </c>
      <c r="F104" s="4">
        <v>2.1524999999999999</v>
      </c>
      <c r="G104" s="2">
        <v>2.1524999999999999</v>
      </c>
      <c r="H104" s="4">
        <v>41.611400000000003</v>
      </c>
      <c r="I104" s="27">
        <f t="shared" si="26"/>
        <v>5.4114000000000004</v>
      </c>
      <c r="J104" s="30">
        <v>1.4023000000000001</v>
      </c>
      <c r="K104" s="25">
        <f t="shared" si="33"/>
        <v>1.3699999999999823E-2</v>
      </c>
      <c r="L104" s="28">
        <v>23.638500000000001</v>
      </c>
      <c r="M104" s="25">
        <f t="shared" si="34"/>
        <v>1.3985000000000021</v>
      </c>
      <c r="N104" s="28">
        <v>66.832499999999996</v>
      </c>
      <c r="O104" s="27">
        <f t="shared" si="31"/>
        <v>0.46249999999999147</v>
      </c>
      <c r="P104" s="11">
        <v>0.23769999999999999</v>
      </c>
      <c r="Q104" s="32">
        <f t="shared" si="27"/>
        <v>7.1964179104477694E-2</v>
      </c>
      <c r="R104" s="11">
        <v>1.0363</v>
      </c>
      <c r="S104" s="32">
        <f t="shared" si="24"/>
        <v>6.6489552238805927E-2</v>
      </c>
      <c r="T104" s="11">
        <v>4.7469999999999999</v>
      </c>
      <c r="U104" s="32">
        <f t="shared" si="28"/>
        <v>0.42341044776119485</v>
      </c>
      <c r="V104" s="11">
        <v>2.0510000000000002</v>
      </c>
      <c r="W104" s="31">
        <f t="shared" si="29"/>
        <v>0.36877761194029768</v>
      </c>
      <c r="X104" s="28">
        <v>19.933499999999999</v>
      </c>
      <c r="Y104" s="25">
        <f t="shared" si="30"/>
        <v>0.81349999999999767</v>
      </c>
      <c r="Z104" s="28">
        <v>81.532499999999999</v>
      </c>
      <c r="AA104" s="25">
        <f t="shared" si="32"/>
        <v>0.67249999999999943</v>
      </c>
      <c r="AM104" s="43"/>
      <c r="AP104" s="43"/>
      <c r="AT104" s="43"/>
      <c r="AZ104" s="4"/>
      <c r="BB104" s="19"/>
      <c r="BD104" s="4"/>
      <c r="BE104" s="4"/>
      <c r="BH104" s="18"/>
    </row>
    <row r="105" spans="1:60" x14ac:dyDescent="0.25">
      <c r="A105" s="1">
        <f t="shared" si="23"/>
        <v>103</v>
      </c>
      <c r="B105" s="1">
        <v>2</v>
      </c>
      <c r="C105" s="1">
        <v>1</v>
      </c>
      <c r="D105" s="30">
        <v>3.5689000000000002</v>
      </c>
      <c r="E105" s="25">
        <f t="shared" si="25"/>
        <v>0.62890000000000024</v>
      </c>
      <c r="F105" s="4">
        <v>-1.7775000000000001</v>
      </c>
      <c r="G105" s="2">
        <v>1.7775000000000001</v>
      </c>
      <c r="H105" s="4">
        <v>32.785200000000003</v>
      </c>
      <c r="I105" s="27">
        <f t="shared" si="26"/>
        <v>3.4147999999999996</v>
      </c>
      <c r="J105" s="30">
        <v>1.6009</v>
      </c>
      <c r="K105" s="25">
        <f t="shared" si="33"/>
        <v>0.18490000000000006</v>
      </c>
      <c r="L105" s="28">
        <v>22.138500000000001</v>
      </c>
      <c r="M105" s="25">
        <f t="shared" si="34"/>
        <v>0.10149999999999793</v>
      </c>
      <c r="N105" s="28">
        <v>65.557500000000005</v>
      </c>
      <c r="O105" s="27">
        <f t="shared" si="31"/>
        <v>0.8125</v>
      </c>
      <c r="P105" s="11">
        <v>0.37890000000000001</v>
      </c>
      <c r="Q105" s="32">
        <f t="shared" si="27"/>
        <v>6.9235820895522326E-2</v>
      </c>
      <c r="R105" s="11">
        <v>1.1000000000000001</v>
      </c>
      <c r="S105" s="32">
        <f t="shared" si="24"/>
        <v>0.13018955223880602</v>
      </c>
      <c r="T105" s="11">
        <v>4.9088000000000003</v>
      </c>
      <c r="U105" s="32">
        <f t="shared" si="28"/>
        <v>0.26161044776119446</v>
      </c>
      <c r="V105" s="11">
        <v>2.2412999999999998</v>
      </c>
      <c r="W105" s="31">
        <f t="shared" si="29"/>
        <v>0.17847761194029799</v>
      </c>
      <c r="X105" s="28">
        <v>19.048500000000001</v>
      </c>
      <c r="Y105" s="25">
        <f t="shared" si="30"/>
        <v>7.1500000000000341E-2</v>
      </c>
      <c r="Z105" s="28">
        <v>80.227500000000006</v>
      </c>
      <c r="AA105" s="25">
        <f t="shared" si="32"/>
        <v>0.63249999999999318</v>
      </c>
      <c r="AM105" s="43"/>
      <c r="AP105" s="43"/>
      <c r="AT105" s="43"/>
      <c r="AZ105" s="4"/>
      <c r="BB105" s="19"/>
      <c r="BD105" s="4"/>
      <c r="BE105" s="4"/>
      <c r="BH105" s="18"/>
    </row>
    <row r="106" spans="1:60" x14ac:dyDescent="0.25">
      <c r="A106" s="1">
        <f t="shared" si="23"/>
        <v>104</v>
      </c>
      <c r="B106" s="1">
        <v>2</v>
      </c>
      <c r="C106" s="1">
        <v>0</v>
      </c>
      <c r="D106" s="30">
        <v>2.456</v>
      </c>
      <c r="E106" s="25">
        <f t="shared" si="25"/>
        <v>0.48399999999999999</v>
      </c>
      <c r="F106" s="4">
        <v>-0.70499999999999996</v>
      </c>
      <c r="G106" s="2">
        <v>0.70499999999999996</v>
      </c>
      <c r="H106" s="4">
        <v>35.966099999999997</v>
      </c>
      <c r="I106" s="27">
        <f t="shared" si="26"/>
        <v>0.23390000000000555</v>
      </c>
      <c r="J106" s="30">
        <v>1.3544</v>
      </c>
      <c r="K106" s="25">
        <f t="shared" si="33"/>
        <v>6.1599999999999877E-2</v>
      </c>
      <c r="L106" s="28">
        <v>19.3185</v>
      </c>
      <c r="M106" s="25">
        <f t="shared" si="34"/>
        <v>2.9214999999999982</v>
      </c>
      <c r="N106" s="28">
        <v>65.842500000000001</v>
      </c>
      <c r="O106" s="27">
        <f t="shared" si="31"/>
        <v>0.52750000000000341</v>
      </c>
      <c r="P106" s="11">
        <v>0.3296</v>
      </c>
      <c r="Q106" s="32">
        <f t="shared" si="27"/>
        <v>1.9935820895522316E-2</v>
      </c>
      <c r="R106" s="11">
        <v>0.98850000000000005</v>
      </c>
      <c r="S106" s="32">
        <f t="shared" si="24"/>
        <v>1.8689552238805973E-2</v>
      </c>
      <c r="T106" s="11">
        <v>5.2477999999999998</v>
      </c>
      <c r="U106" s="32">
        <f t="shared" si="28"/>
        <v>7.7389552238805059E-2</v>
      </c>
      <c r="V106" s="11">
        <v>2.3549000000000002</v>
      </c>
      <c r="W106" s="31">
        <f t="shared" si="29"/>
        <v>6.4877611940297619E-2</v>
      </c>
      <c r="X106" s="28">
        <v>15.336</v>
      </c>
      <c r="Y106" s="25">
        <f t="shared" si="30"/>
        <v>3.7840000000000007</v>
      </c>
      <c r="Z106" s="28">
        <v>80.144999999999996</v>
      </c>
      <c r="AA106" s="25">
        <f t="shared" si="32"/>
        <v>0.71500000000000341</v>
      </c>
      <c r="AM106" s="43"/>
      <c r="AP106" s="43"/>
      <c r="AT106" s="43"/>
      <c r="AZ106" s="4"/>
      <c r="BB106" s="19"/>
      <c r="BD106" s="4"/>
      <c r="BE106" s="4"/>
      <c r="BH106" s="18"/>
    </row>
    <row r="107" spans="1:60" x14ac:dyDescent="0.25">
      <c r="A107" s="1">
        <f t="shared" si="23"/>
        <v>105</v>
      </c>
      <c r="B107" s="1">
        <v>2</v>
      </c>
      <c r="C107" s="1">
        <v>1</v>
      </c>
      <c r="D107" s="30">
        <v>3.0211999999999999</v>
      </c>
      <c r="E107" s="25">
        <f t="shared" si="25"/>
        <v>8.1199999999999939E-2</v>
      </c>
      <c r="F107" s="4">
        <v>0.90749999999999997</v>
      </c>
      <c r="G107" s="2">
        <v>0.90749999999999997</v>
      </c>
      <c r="H107" s="4">
        <v>37.147799999999997</v>
      </c>
      <c r="I107" s="27">
        <f t="shared" si="26"/>
        <v>0.94779999999999376</v>
      </c>
      <c r="J107" s="30">
        <v>1.3291999999999999</v>
      </c>
      <c r="K107" s="25">
        <f t="shared" si="33"/>
        <v>8.6799999999999988E-2</v>
      </c>
      <c r="L107" s="28">
        <v>22.475999999999999</v>
      </c>
      <c r="M107" s="25">
        <f t="shared" si="34"/>
        <v>0.23600000000000065</v>
      </c>
      <c r="N107" s="28">
        <v>66.697500000000005</v>
      </c>
      <c r="O107" s="27">
        <f t="shared" si="31"/>
        <v>0.32750000000000057</v>
      </c>
      <c r="P107" s="11">
        <v>0.28699999999999998</v>
      </c>
      <c r="Q107" s="32">
        <f t="shared" si="27"/>
        <v>2.2664179104477711E-2</v>
      </c>
      <c r="R107" s="11">
        <v>0.93810000000000004</v>
      </c>
      <c r="S107" s="32">
        <f t="shared" si="24"/>
        <v>3.1710447761194027E-2</v>
      </c>
      <c r="T107" s="11">
        <v>4.6124999999999998</v>
      </c>
      <c r="U107" s="32">
        <f t="shared" si="28"/>
        <v>0.55791044776119492</v>
      </c>
      <c r="V107" s="11">
        <v>2.3355999999999999</v>
      </c>
      <c r="W107" s="31">
        <f t="shared" si="29"/>
        <v>8.4177611940297936E-2</v>
      </c>
      <c r="X107" s="28">
        <v>19.100999999999999</v>
      </c>
      <c r="Y107" s="25">
        <f t="shared" si="30"/>
        <v>1.9000000000001904E-2</v>
      </c>
      <c r="Z107" s="28">
        <v>81.42</v>
      </c>
      <c r="AA107" s="25">
        <f t="shared" si="32"/>
        <v>0.56000000000000227</v>
      </c>
      <c r="AM107" s="43"/>
      <c r="AP107" s="43"/>
      <c r="AT107" s="43"/>
      <c r="AZ107" s="4"/>
      <c r="BB107" s="19"/>
      <c r="BD107" s="4"/>
      <c r="BE107" s="4"/>
      <c r="BH107" s="18"/>
    </row>
    <row r="108" spans="1:60" x14ac:dyDescent="0.25">
      <c r="A108" s="1">
        <f t="shared" si="23"/>
        <v>106</v>
      </c>
      <c r="B108" s="1">
        <v>2</v>
      </c>
      <c r="C108" s="1">
        <v>0</v>
      </c>
      <c r="D108" s="30">
        <v>3.7667000000000002</v>
      </c>
      <c r="E108" s="25">
        <f t="shared" si="25"/>
        <v>0.82670000000000021</v>
      </c>
      <c r="F108" s="4">
        <v>-0.75</v>
      </c>
      <c r="G108" s="2">
        <v>0.75</v>
      </c>
      <c r="H108" s="4">
        <v>33.216200000000001</v>
      </c>
      <c r="I108" s="27">
        <f t="shared" si="26"/>
        <v>2.9838000000000022</v>
      </c>
      <c r="J108" s="30">
        <v>1.5871</v>
      </c>
      <c r="K108" s="25">
        <f t="shared" si="33"/>
        <v>0.17110000000000003</v>
      </c>
      <c r="L108" s="28">
        <v>21.223500000000001</v>
      </c>
      <c r="M108" s="25">
        <f t="shared" si="34"/>
        <v>1.0164999999999971</v>
      </c>
      <c r="N108" s="28">
        <v>66.037499999999994</v>
      </c>
      <c r="O108" s="27">
        <f t="shared" si="31"/>
        <v>0.33250000000001023</v>
      </c>
      <c r="P108" s="11">
        <v>0.35699999999999998</v>
      </c>
      <c r="Q108" s="32">
        <f t="shared" si="27"/>
        <v>4.7335820895522296E-2</v>
      </c>
      <c r="R108" s="11">
        <v>0.90329999999999999</v>
      </c>
      <c r="S108" s="32">
        <f t="shared" si="24"/>
        <v>6.651044776119408E-2</v>
      </c>
      <c r="T108" s="11">
        <v>4.8372000000000002</v>
      </c>
      <c r="U108" s="32">
        <f t="shared" si="28"/>
        <v>0.33321044776119457</v>
      </c>
      <c r="V108" s="11">
        <v>2.1452</v>
      </c>
      <c r="W108" s="31">
        <f t="shared" si="29"/>
        <v>0.27457761194029784</v>
      </c>
      <c r="X108" s="28">
        <v>19.071000000000002</v>
      </c>
      <c r="Y108" s="25">
        <f t="shared" si="30"/>
        <v>4.8999999999999488E-2</v>
      </c>
      <c r="Z108" s="28">
        <v>80.8125</v>
      </c>
      <c r="AA108" s="25">
        <f t="shared" si="32"/>
        <v>4.7499999999999432E-2</v>
      </c>
      <c r="AM108" s="43"/>
      <c r="AP108" s="43"/>
      <c r="AT108" s="43"/>
      <c r="AZ108" s="4"/>
      <c r="BB108" s="19"/>
      <c r="BD108" s="4"/>
      <c r="BE108" s="4"/>
      <c r="BH108" s="18"/>
    </row>
    <row r="109" spans="1:60" x14ac:dyDescent="0.25">
      <c r="A109" s="1">
        <f t="shared" si="23"/>
        <v>107</v>
      </c>
      <c r="B109" s="1">
        <v>2</v>
      </c>
      <c r="C109" s="1">
        <v>1</v>
      </c>
      <c r="D109" s="30">
        <v>2.996</v>
      </c>
      <c r="E109" s="25">
        <f t="shared" si="25"/>
        <v>5.600000000000005E-2</v>
      </c>
      <c r="F109" s="4">
        <v>1.4175</v>
      </c>
      <c r="G109" s="2">
        <v>1.4175</v>
      </c>
      <c r="H109" s="4">
        <v>36.0486</v>
      </c>
      <c r="I109" s="27">
        <f t="shared" si="26"/>
        <v>0.15140000000000242</v>
      </c>
      <c r="J109" s="30">
        <v>1.2831999999999999</v>
      </c>
      <c r="K109" s="25">
        <f t="shared" si="33"/>
        <v>0.13280000000000003</v>
      </c>
      <c r="L109" s="28">
        <v>20.128499999999999</v>
      </c>
      <c r="M109" s="25">
        <f t="shared" si="34"/>
        <v>2.1114999999999995</v>
      </c>
      <c r="N109" s="28">
        <v>68.392499999999998</v>
      </c>
      <c r="O109" s="27">
        <f t="shared" si="31"/>
        <v>2.0224999999999937</v>
      </c>
      <c r="P109" s="11">
        <v>0.15970000000000001</v>
      </c>
      <c r="Q109" s="32">
        <f t="shared" si="27"/>
        <v>0.14996417910447768</v>
      </c>
      <c r="R109" s="11">
        <v>0.98870000000000002</v>
      </c>
      <c r="S109" s="32">
        <f t="shared" si="24"/>
        <v>1.8889552238805951E-2</v>
      </c>
      <c r="T109" s="11">
        <v>4.8451000000000004</v>
      </c>
      <c r="U109" s="32">
        <f t="shared" si="28"/>
        <v>0.32531044776119433</v>
      </c>
      <c r="V109" s="11">
        <v>2.4689999999999999</v>
      </c>
      <c r="W109" s="31">
        <f t="shared" si="29"/>
        <v>4.9222388059702027E-2</v>
      </c>
      <c r="X109" s="28">
        <v>16.745999999999999</v>
      </c>
      <c r="Y109" s="25">
        <f t="shared" si="30"/>
        <v>2.3740000000000023</v>
      </c>
      <c r="Z109" s="28">
        <v>82.935000000000002</v>
      </c>
      <c r="AA109" s="25">
        <f t="shared" si="32"/>
        <v>2.0750000000000028</v>
      </c>
      <c r="AM109" s="43"/>
      <c r="AP109" s="43"/>
      <c r="AT109" s="43"/>
      <c r="AZ109" s="4"/>
      <c r="BB109" s="19"/>
      <c r="BD109" s="4"/>
      <c r="BE109" s="4"/>
      <c r="BH109" s="18"/>
    </row>
    <row r="110" spans="1:60" x14ac:dyDescent="0.25">
      <c r="A110" s="1">
        <f t="shared" si="23"/>
        <v>108</v>
      </c>
      <c r="B110" s="1">
        <v>2</v>
      </c>
      <c r="C110" s="1">
        <v>0</v>
      </c>
      <c r="D110" s="30">
        <v>2.2159</v>
      </c>
      <c r="E110" s="25">
        <f t="shared" si="25"/>
        <v>0.72409999999999997</v>
      </c>
      <c r="F110" s="4">
        <v>5.3475000000000001</v>
      </c>
      <c r="G110" s="2">
        <v>5.3475000000000001</v>
      </c>
      <c r="H110" s="4">
        <v>33.691099999999999</v>
      </c>
      <c r="I110" s="27">
        <f t="shared" si="26"/>
        <v>2.5089000000000041</v>
      </c>
      <c r="J110" s="30">
        <v>1.2743</v>
      </c>
      <c r="K110" s="25">
        <f t="shared" si="33"/>
        <v>0.14169999999999994</v>
      </c>
      <c r="L110" s="28">
        <v>24.163499999999999</v>
      </c>
      <c r="M110" s="25">
        <f t="shared" si="34"/>
        <v>1.9235000000000007</v>
      </c>
      <c r="N110" s="28">
        <v>68.992500000000007</v>
      </c>
      <c r="O110" s="27">
        <f t="shared" si="31"/>
        <v>2.6225000000000023</v>
      </c>
      <c r="P110" s="11">
        <v>0.41449999999999998</v>
      </c>
      <c r="Q110" s="32">
        <f t="shared" si="27"/>
        <v>0.10483582089552229</v>
      </c>
      <c r="R110" s="11">
        <v>0.94640000000000002</v>
      </c>
      <c r="S110" s="32">
        <f t="shared" si="24"/>
        <v>2.3410447761194053E-2</v>
      </c>
      <c r="T110" s="11">
        <v>4.4016000000000002</v>
      </c>
      <c r="U110" s="32">
        <f t="shared" si="28"/>
        <v>0.76881044776119456</v>
      </c>
      <c r="V110" s="11">
        <v>2.1741000000000001</v>
      </c>
      <c r="W110" s="31">
        <f t="shared" si="29"/>
        <v>0.24567761194029769</v>
      </c>
      <c r="X110" s="28">
        <v>20.788499999999999</v>
      </c>
      <c r="Y110" s="25">
        <f t="shared" si="30"/>
        <v>1.6684999999999981</v>
      </c>
      <c r="Z110" s="28">
        <v>83.534999999999997</v>
      </c>
      <c r="AA110" s="25">
        <f t="shared" si="32"/>
        <v>2.6749999999999972</v>
      </c>
      <c r="AM110" s="43"/>
      <c r="AP110" s="43"/>
      <c r="AT110" s="43"/>
      <c r="AZ110" s="4"/>
      <c r="BB110" s="19"/>
      <c r="BD110" s="4"/>
      <c r="BE110" s="4"/>
      <c r="BH110" s="18"/>
    </row>
    <row r="111" spans="1:60" x14ac:dyDescent="0.25">
      <c r="A111" s="1">
        <f t="shared" si="23"/>
        <v>109</v>
      </c>
      <c r="B111" s="1">
        <v>2</v>
      </c>
      <c r="C111" s="1">
        <v>1</v>
      </c>
      <c r="D111" s="30">
        <v>2.839</v>
      </c>
      <c r="E111" s="25">
        <f t="shared" si="25"/>
        <v>0.10099999999999998</v>
      </c>
      <c r="F111" s="4">
        <v>0.85499999999999998</v>
      </c>
      <c r="G111" s="2">
        <v>0.85499999999999998</v>
      </c>
      <c r="H111" s="4">
        <v>37.636400000000002</v>
      </c>
      <c r="I111" s="27">
        <f t="shared" si="26"/>
        <v>1.436399999999999</v>
      </c>
      <c r="J111" s="30">
        <v>1.3394999999999999</v>
      </c>
      <c r="K111" s="25">
        <f t="shared" si="33"/>
        <v>7.6500000000000012E-2</v>
      </c>
      <c r="L111" s="28">
        <v>22.596</v>
      </c>
      <c r="M111" s="25">
        <f t="shared" si="34"/>
        <v>0.35600000000000165</v>
      </c>
      <c r="N111" s="28">
        <v>66.637500000000003</v>
      </c>
      <c r="O111" s="27">
        <f t="shared" si="31"/>
        <v>0.26749999999999829</v>
      </c>
      <c r="P111" s="11">
        <v>0.30020000000000002</v>
      </c>
      <c r="Q111" s="32">
        <f t="shared" si="27"/>
        <v>9.4641791044776657E-3</v>
      </c>
      <c r="R111" s="11">
        <v>0.89229999999999998</v>
      </c>
      <c r="S111" s="32">
        <f t="shared" si="24"/>
        <v>7.751044776119409E-2</v>
      </c>
      <c r="T111" s="11">
        <v>5.3494999999999999</v>
      </c>
      <c r="U111" s="32">
        <f t="shared" si="28"/>
        <v>0.17908955223880518</v>
      </c>
      <c r="V111" s="11">
        <v>2.2972000000000001</v>
      </c>
      <c r="W111" s="31">
        <f t="shared" si="29"/>
        <v>0.1225776119402977</v>
      </c>
      <c r="X111" s="28">
        <v>19.581</v>
      </c>
      <c r="Y111" s="25">
        <f t="shared" si="30"/>
        <v>0.46099999999999852</v>
      </c>
      <c r="Z111" s="28">
        <v>81.307500000000005</v>
      </c>
      <c r="AA111" s="25">
        <f t="shared" si="32"/>
        <v>0.44750000000000512</v>
      </c>
      <c r="AM111" s="43"/>
      <c r="AP111" s="43"/>
      <c r="AT111" s="43"/>
      <c r="AZ111" s="4"/>
      <c r="BB111" s="19"/>
      <c r="BD111" s="4"/>
      <c r="BE111" s="4"/>
      <c r="BH111" s="18"/>
    </row>
    <row r="112" spans="1:60" x14ac:dyDescent="0.25">
      <c r="A112" s="1">
        <f t="shared" si="23"/>
        <v>110</v>
      </c>
      <c r="B112" s="1">
        <v>2</v>
      </c>
      <c r="C112" s="1">
        <v>0</v>
      </c>
      <c r="D112" s="30">
        <v>3.8546999999999998</v>
      </c>
      <c r="E112" s="25">
        <f t="shared" si="25"/>
        <v>0.91469999999999985</v>
      </c>
      <c r="F112" s="4">
        <v>-1.9724999999999999</v>
      </c>
      <c r="G112" s="2">
        <v>1.9724999999999999</v>
      </c>
      <c r="H112" s="4">
        <v>29.220099999999999</v>
      </c>
      <c r="I112" s="27">
        <f t="shared" si="26"/>
        <v>6.9799000000000042</v>
      </c>
      <c r="J112" s="30">
        <v>1.5213000000000001</v>
      </c>
      <c r="K112" s="25">
        <f t="shared" si="33"/>
        <v>0.10530000000000017</v>
      </c>
      <c r="L112" s="28">
        <v>19.1235</v>
      </c>
      <c r="M112" s="25">
        <f t="shared" si="34"/>
        <v>3.1164999999999985</v>
      </c>
      <c r="N112" s="28">
        <v>65.797499999999999</v>
      </c>
      <c r="O112" s="27">
        <f t="shared" si="31"/>
        <v>0.57250000000000512</v>
      </c>
      <c r="P112" s="11">
        <v>0.20580000000000001</v>
      </c>
      <c r="Q112" s="32">
        <f t="shared" si="27"/>
        <v>0.10386417910447768</v>
      </c>
      <c r="R112" s="11">
        <v>0.91620000000000001</v>
      </c>
      <c r="S112" s="32">
        <f t="shared" si="24"/>
        <v>5.3610447761194058E-2</v>
      </c>
      <c r="T112" s="11">
        <v>4.5877999999999997</v>
      </c>
      <c r="U112" s="32">
        <f t="shared" si="28"/>
        <v>0.58261044776119508</v>
      </c>
      <c r="V112" s="11">
        <v>2.2065999999999999</v>
      </c>
      <c r="W112" s="31">
        <f t="shared" si="29"/>
        <v>0.21317761194029794</v>
      </c>
      <c r="X112" s="28">
        <v>16.251000000000001</v>
      </c>
      <c r="Y112" s="25">
        <f t="shared" si="30"/>
        <v>2.8689999999999998</v>
      </c>
      <c r="Z112" s="28">
        <v>80.332499999999996</v>
      </c>
      <c r="AA112" s="25">
        <f t="shared" si="32"/>
        <v>0.52750000000000341</v>
      </c>
      <c r="AM112" s="43"/>
      <c r="AP112" s="43"/>
      <c r="AT112" s="43"/>
      <c r="AZ112" s="4"/>
      <c r="BB112" s="19"/>
      <c r="BD112" s="4"/>
      <c r="BE112" s="4"/>
      <c r="BH112" s="18"/>
    </row>
    <row r="113" spans="1:60" x14ac:dyDescent="0.25">
      <c r="A113" s="1">
        <f t="shared" si="23"/>
        <v>111</v>
      </c>
      <c r="B113" s="1">
        <v>2</v>
      </c>
      <c r="C113" s="1">
        <v>1</v>
      </c>
      <c r="D113" s="30">
        <v>3.2667000000000002</v>
      </c>
      <c r="E113" s="25">
        <f t="shared" si="25"/>
        <v>0.32670000000000021</v>
      </c>
      <c r="F113" s="4">
        <v>0.74250000000000005</v>
      </c>
      <c r="G113" s="2">
        <v>0.74250000000000005</v>
      </c>
      <c r="H113" s="4">
        <v>33.607300000000002</v>
      </c>
      <c r="I113" s="27">
        <f t="shared" si="26"/>
        <v>2.5927000000000007</v>
      </c>
      <c r="J113" s="30">
        <v>1.6301000000000001</v>
      </c>
      <c r="K113" s="25">
        <f t="shared" si="33"/>
        <v>0.21410000000000018</v>
      </c>
      <c r="L113" s="28">
        <v>23.368500000000001</v>
      </c>
      <c r="M113" s="25">
        <f t="shared" si="34"/>
        <v>1.1285000000000025</v>
      </c>
      <c r="N113" s="28">
        <v>66.442499999999995</v>
      </c>
      <c r="O113" s="27">
        <f t="shared" si="31"/>
        <v>7.2499999999990905E-2</v>
      </c>
      <c r="P113" s="11">
        <v>0.35170000000000001</v>
      </c>
      <c r="Q113" s="32">
        <f t="shared" si="27"/>
        <v>4.2035820895522324E-2</v>
      </c>
      <c r="R113" s="11">
        <v>0.98270000000000002</v>
      </c>
      <c r="S113" s="32">
        <f t="shared" ref="S113:S144" si="35">ABS(R113-AVERAGE($R$81:$R$147))</f>
        <v>1.2889552238805946E-2</v>
      </c>
      <c r="T113" s="11">
        <v>5.2492000000000001</v>
      </c>
      <c r="U113" s="32">
        <f t="shared" si="28"/>
        <v>7.8789552238805349E-2</v>
      </c>
      <c r="V113" s="11">
        <v>2.2761999999999998</v>
      </c>
      <c r="W113" s="31">
        <f t="shared" si="29"/>
        <v>0.14357761194029806</v>
      </c>
      <c r="X113" s="28">
        <v>20.196000000000002</v>
      </c>
      <c r="Y113" s="25">
        <f t="shared" si="30"/>
        <v>1.0760000000000005</v>
      </c>
      <c r="Z113" s="28">
        <v>81.067499999999995</v>
      </c>
      <c r="AA113" s="25">
        <f>ABS(Z113-80.86)</f>
        <v>0.20749999999999602</v>
      </c>
      <c r="AM113" s="43"/>
      <c r="AP113" s="43"/>
      <c r="AT113" s="43"/>
      <c r="AZ113" s="4"/>
      <c r="BB113" s="19"/>
      <c r="BD113" s="4"/>
      <c r="BE113" s="4"/>
      <c r="BH113" s="18"/>
    </row>
    <row r="114" spans="1:60" x14ac:dyDescent="0.25">
      <c r="A114" s="1">
        <f t="shared" si="23"/>
        <v>112</v>
      </c>
      <c r="B114" s="1">
        <v>2</v>
      </c>
      <c r="C114" s="1">
        <v>0</v>
      </c>
      <c r="D114" s="30">
        <v>3.0737000000000001</v>
      </c>
      <c r="E114" s="25">
        <f t="shared" si="25"/>
        <v>0.13370000000000015</v>
      </c>
      <c r="F114" s="4">
        <v>4.4999999999999998E-2</v>
      </c>
      <c r="G114" s="2">
        <v>4.4999999999999998E-2</v>
      </c>
      <c r="H114" s="4">
        <v>35.349200000000003</v>
      </c>
      <c r="I114" s="27">
        <f t="shared" si="26"/>
        <v>0.85079999999999956</v>
      </c>
      <c r="J114" s="30">
        <v>1.4326000000000001</v>
      </c>
      <c r="K114" s="25">
        <f t="shared" si="33"/>
        <v>1.660000000000017E-2</v>
      </c>
      <c r="L114" s="28">
        <v>21.8385</v>
      </c>
      <c r="M114" s="25">
        <f t="shared" si="34"/>
        <v>0.40149999999999864</v>
      </c>
      <c r="N114" s="28">
        <v>66.097499999999997</v>
      </c>
      <c r="O114" s="27">
        <f t="shared" si="31"/>
        <v>0.27250000000000796</v>
      </c>
      <c r="P114" s="11">
        <v>0.36520000000000002</v>
      </c>
      <c r="Q114" s="32">
        <f t="shared" si="27"/>
        <v>5.5535820895522336E-2</v>
      </c>
      <c r="R114" s="11">
        <v>0.87019999999999997</v>
      </c>
      <c r="S114" s="32">
        <f t="shared" si="35"/>
        <v>9.9610447761194099E-2</v>
      </c>
      <c r="T114" s="11">
        <v>5.3188000000000004</v>
      </c>
      <c r="U114" s="32">
        <f t="shared" si="28"/>
        <v>0.14838955223880568</v>
      </c>
      <c r="V114" s="11">
        <v>2.4232999999999998</v>
      </c>
      <c r="W114" s="31">
        <f t="shared" si="29"/>
        <v>3.522388059701953E-3</v>
      </c>
      <c r="X114" s="28">
        <v>18.5685</v>
      </c>
      <c r="Y114" s="25">
        <f t="shared" si="30"/>
        <v>0.55150000000000077</v>
      </c>
      <c r="Z114" s="28">
        <v>80.902500000000003</v>
      </c>
      <c r="AA114" s="25">
        <f t="shared" ref="AA114:AA147" si="36">ABS(Z114-80.86)</f>
        <v>4.2500000000003979E-2</v>
      </c>
      <c r="AM114" s="43"/>
      <c r="AP114" s="43"/>
      <c r="AT114" s="43"/>
      <c r="AZ114" s="4"/>
      <c r="BB114" s="19"/>
      <c r="BD114" s="4"/>
      <c r="BE114" s="4"/>
      <c r="BH114" s="18"/>
    </row>
    <row r="115" spans="1:60" x14ac:dyDescent="0.25">
      <c r="A115" s="1">
        <f t="shared" si="23"/>
        <v>113</v>
      </c>
      <c r="B115" s="1">
        <v>2</v>
      </c>
      <c r="C115" s="1">
        <v>1</v>
      </c>
      <c r="D115" s="30">
        <v>2.6642999999999999</v>
      </c>
      <c r="E115" s="25">
        <f t="shared" si="25"/>
        <v>0.27570000000000006</v>
      </c>
      <c r="F115" s="4">
        <v>2.04</v>
      </c>
      <c r="G115" s="2">
        <v>2.04</v>
      </c>
      <c r="H115" s="4">
        <v>40.816299999999998</v>
      </c>
      <c r="I115" s="27">
        <f t="shared" si="26"/>
        <v>4.6162999999999954</v>
      </c>
      <c r="J115" s="30">
        <v>1.3234999999999999</v>
      </c>
      <c r="K115" s="25">
        <f t="shared" si="33"/>
        <v>9.2500000000000027E-2</v>
      </c>
      <c r="L115" s="28">
        <v>22.633500000000002</v>
      </c>
      <c r="M115" s="25">
        <f t="shared" si="34"/>
        <v>0.39350000000000307</v>
      </c>
      <c r="N115" s="28">
        <v>66.817499999999995</v>
      </c>
      <c r="O115" s="27">
        <f t="shared" si="31"/>
        <v>0.44749999999999091</v>
      </c>
      <c r="P115" s="11">
        <v>0.28899999999999998</v>
      </c>
      <c r="Q115" s="32">
        <f t="shared" si="27"/>
        <v>2.0664179104477709E-2</v>
      </c>
      <c r="R115" s="11">
        <v>0.99880000000000002</v>
      </c>
      <c r="S115" s="32">
        <f t="shared" si="35"/>
        <v>2.8989552238805949E-2</v>
      </c>
      <c r="T115" s="11">
        <v>5.0065</v>
      </c>
      <c r="U115" s="32">
        <f t="shared" si="28"/>
        <v>0.16391044776119479</v>
      </c>
      <c r="V115" s="11">
        <v>2.4649999999999999</v>
      </c>
      <c r="W115" s="31">
        <f t="shared" si="29"/>
        <v>4.5222388059702023E-2</v>
      </c>
      <c r="X115" s="28">
        <v>19.363499999999998</v>
      </c>
      <c r="Y115" s="25">
        <f t="shared" si="30"/>
        <v>0.24349999999999739</v>
      </c>
      <c r="Z115" s="28">
        <v>81.39</v>
      </c>
      <c r="AA115" s="25">
        <f t="shared" si="36"/>
        <v>0.53000000000000114</v>
      </c>
      <c r="AM115" s="43"/>
      <c r="AP115" s="43"/>
      <c r="AT115" s="43"/>
      <c r="AZ115" s="4"/>
      <c r="BB115" s="19"/>
      <c r="BD115" s="4"/>
      <c r="BE115" s="4"/>
      <c r="BH115" s="18"/>
    </row>
    <row r="116" spans="1:60" x14ac:dyDescent="0.25">
      <c r="A116" s="1">
        <f t="shared" si="23"/>
        <v>114</v>
      </c>
      <c r="B116" s="1">
        <v>2</v>
      </c>
      <c r="C116" s="1">
        <v>0</v>
      </c>
      <c r="D116" s="30">
        <v>3.6031</v>
      </c>
      <c r="E116" s="25">
        <f t="shared" si="25"/>
        <v>0.66310000000000002</v>
      </c>
      <c r="F116" s="4">
        <v>1.5825</v>
      </c>
      <c r="G116" s="2">
        <v>1.5825</v>
      </c>
      <c r="H116" s="4">
        <v>37.685600000000001</v>
      </c>
      <c r="I116" s="27">
        <f t="shared" si="26"/>
        <v>1.485599999999998</v>
      </c>
      <c r="J116" s="30">
        <v>1.5833999999999999</v>
      </c>
      <c r="K116" s="25">
        <f t="shared" si="33"/>
        <v>0.16739999999999999</v>
      </c>
      <c r="L116" s="28">
        <v>25.513500000000001</v>
      </c>
      <c r="M116" s="25">
        <f t="shared" si="34"/>
        <v>3.2735000000000021</v>
      </c>
      <c r="N116" s="28">
        <v>66.704999999999998</v>
      </c>
      <c r="O116" s="27">
        <f t="shared" si="31"/>
        <v>0.33499999999999375</v>
      </c>
      <c r="P116" s="11">
        <v>0.31409999999999999</v>
      </c>
      <c r="Q116" s="32">
        <f t="shared" si="27"/>
        <v>4.4358208955223022E-3</v>
      </c>
      <c r="R116" s="11">
        <v>0.93899999999999995</v>
      </c>
      <c r="S116" s="32">
        <f t="shared" si="35"/>
        <v>3.0810447761194126E-2</v>
      </c>
      <c r="T116" s="11">
        <v>5.0941999999999998</v>
      </c>
      <c r="U116" s="32">
        <f t="shared" si="28"/>
        <v>7.6210447761194899E-2</v>
      </c>
      <c r="V116" s="11">
        <v>2.5144000000000002</v>
      </c>
      <c r="W116" s="31">
        <f t="shared" si="29"/>
        <v>9.4622388059702356E-2</v>
      </c>
      <c r="X116" s="28">
        <v>22.460999999999999</v>
      </c>
      <c r="Y116" s="25">
        <f t="shared" si="30"/>
        <v>3.3409999999999975</v>
      </c>
      <c r="Z116" s="28">
        <v>81.457499999999996</v>
      </c>
      <c r="AA116" s="25">
        <f t="shared" si="36"/>
        <v>0.59749999999999659</v>
      </c>
      <c r="AM116" s="43"/>
      <c r="AP116" s="43"/>
      <c r="AT116" s="43"/>
      <c r="AZ116" s="4"/>
      <c r="BB116" s="19"/>
      <c r="BD116" s="4"/>
      <c r="BE116" s="4"/>
      <c r="BH116" s="18"/>
    </row>
    <row r="117" spans="1:60" x14ac:dyDescent="0.25">
      <c r="A117" s="1">
        <f t="shared" si="23"/>
        <v>115</v>
      </c>
      <c r="B117" s="1">
        <v>2</v>
      </c>
      <c r="C117" s="1">
        <v>1</v>
      </c>
      <c r="D117" s="30">
        <v>2.8563999999999998</v>
      </c>
      <c r="E117" s="25">
        <f t="shared" si="25"/>
        <v>8.3600000000000119E-2</v>
      </c>
      <c r="F117" s="4">
        <v>-0.19500000000000001</v>
      </c>
      <c r="G117" s="2">
        <v>0.19500000000000001</v>
      </c>
      <c r="H117" s="4">
        <v>34.216700000000003</v>
      </c>
      <c r="I117" s="27">
        <f t="shared" si="26"/>
        <v>1.9832999999999998</v>
      </c>
      <c r="J117" s="30">
        <v>1.2882</v>
      </c>
      <c r="K117" s="25">
        <f t="shared" si="33"/>
        <v>0.12779999999999991</v>
      </c>
      <c r="L117" s="28">
        <v>22.063500000000001</v>
      </c>
      <c r="M117" s="25">
        <f t="shared" si="34"/>
        <v>0.17649999999999721</v>
      </c>
      <c r="N117" s="28">
        <v>66.217500000000001</v>
      </c>
      <c r="O117" s="27">
        <f t="shared" si="31"/>
        <v>0.15250000000000341</v>
      </c>
      <c r="P117" s="11">
        <v>0.28699999999999998</v>
      </c>
      <c r="Q117" s="32">
        <f t="shared" si="27"/>
        <v>2.2664179104477711E-2</v>
      </c>
      <c r="R117" s="11">
        <v>0.89159999999999995</v>
      </c>
      <c r="S117" s="32">
        <f t="shared" si="35"/>
        <v>7.8210447761194124E-2</v>
      </c>
      <c r="T117" s="11">
        <v>5.3122999999999996</v>
      </c>
      <c r="U117" s="32">
        <f t="shared" si="28"/>
        <v>0.14188955223880484</v>
      </c>
      <c r="V117" s="11">
        <v>2.4407999999999999</v>
      </c>
      <c r="W117" s="31">
        <f t="shared" si="29"/>
        <v>2.1022388059702024E-2</v>
      </c>
      <c r="X117" s="28">
        <v>18.733499999999999</v>
      </c>
      <c r="Y117" s="25">
        <f t="shared" si="30"/>
        <v>0.38650000000000162</v>
      </c>
      <c r="Z117" s="28">
        <v>81</v>
      </c>
      <c r="AA117" s="25">
        <f t="shared" si="36"/>
        <v>0.14000000000000057</v>
      </c>
      <c r="AM117" s="43"/>
      <c r="AP117" s="43"/>
      <c r="AT117" s="43"/>
      <c r="AZ117" s="4"/>
      <c r="BB117" s="19"/>
      <c r="BD117" s="4"/>
      <c r="BE117" s="4"/>
      <c r="BH117" s="18"/>
    </row>
    <row r="118" spans="1:60" x14ac:dyDescent="0.25">
      <c r="A118" s="1">
        <f t="shared" si="23"/>
        <v>116</v>
      </c>
      <c r="B118" s="1">
        <v>2</v>
      </c>
      <c r="C118" s="1">
        <v>0</v>
      </c>
      <c r="D118" s="30">
        <v>2.1791999999999998</v>
      </c>
      <c r="E118" s="25">
        <f t="shared" si="25"/>
        <v>0.76080000000000014</v>
      </c>
      <c r="F118" s="4">
        <v>2.3174999999999999</v>
      </c>
      <c r="G118" s="2">
        <v>2.3174999999999999</v>
      </c>
      <c r="H118" s="4">
        <v>40.176000000000002</v>
      </c>
      <c r="I118" s="27">
        <f t="shared" si="26"/>
        <v>3.9759999999999991</v>
      </c>
      <c r="J118" s="30">
        <v>1.4149</v>
      </c>
      <c r="K118" s="25">
        <f t="shared" si="33"/>
        <v>1.0999999999998789E-3</v>
      </c>
      <c r="L118" s="28">
        <v>23.901</v>
      </c>
      <c r="M118" s="25">
        <f t="shared" si="34"/>
        <v>1.6610000000000014</v>
      </c>
      <c r="N118" s="28">
        <v>67.260000000000005</v>
      </c>
      <c r="O118" s="27">
        <f t="shared" si="31"/>
        <v>0.89000000000000057</v>
      </c>
      <c r="P118" s="11">
        <v>0.27150000000000002</v>
      </c>
      <c r="Q118" s="32">
        <f t="shared" si="27"/>
        <v>3.8164179104477669E-2</v>
      </c>
      <c r="R118" s="11">
        <v>0.95669999999999999</v>
      </c>
      <c r="S118" s="32">
        <f t="shared" si="35"/>
        <v>1.3110447761194077E-2</v>
      </c>
      <c r="T118" s="11">
        <v>5.3102999999999998</v>
      </c>
      <c r="U118" s="32">
        <f t="shared" si="28"/>
        <v>0.13988955223880506</v>
      </c>
      <c r="V118" s="11">
        <v>2.7361</v>
      </c>
      <c r="W118" s="31">
        <f t="shared" si="29"/>
        <v>0.31632238805970214</v>
      </c>
      <c r="X118" s="28">
        <v>19.828499999999998</v>
      </c>
      <c r="Y118" s="25">
        <f t="shared" si="30"/>
        <v>0.70849999999999724</v>
      </c>
      <c r="Z118" s="28">
        <v>81.66</v>
      </c>
      <c r="AA118" s="25">
        <f t="shared" si="36"/>
        <v>0.79999999999999716</v>
      </c>
      <c r="AM118" s="43"/>
      <c r="AP118" s="43"/>
      <c r="AT118" s="43"/>
      <c r="AZ118" s="4"/>
      <c r="BB118" s="19"/>
      <c r="BD118" s="4"/>
      <c r="BE118" s="4"/>
      <c r="BH118" s="18"/>
    </row>
    <row r="119" spans="1:60" x14ac:dyDescent="0.25">
      <c r="A119" s="1">
        <f t="shared" si="23"/>
        <v>117</v>
      </c>
      <c r="B119" s="1">
        <v>2</v>
      </c>
      <c r="C119" s="1">
        <v>1</v>
      </c>
      <c r="D119" s="30">
        <v>3.1433</v>
      </c>
      <c r="E119" s="25">
        <f t="shared" si="25"/>
        <v>0.20330000000000004</v>
      </c>
      <c r="F119" s="4">
        <v>-1.3125</v>
      </c>
      <c r="G119" s="2">
        <v>1.3125</v>
      </c>
      <c r="H119" s="4">
        <v>33.9146</v>
      </c>
      <c r="I119" s="27">
        <f t="shared" si="26"/>
        <v>2.2854000000000028</v>
      </c>
      <c r="J119" s="30">
        <v>1.5199</v>
      </c>
      <c r="K119" s="25">
        <f t="shared" si="33"/>
        <v>0.1039000000000001</v>
      </c>
      <c r="L119" s="28">
        <v>23.563500000000001</v>
      </c>
      <c r="M119" s="25">
        <f t="shared" si="34"/>
        <v>1.3235000000000028</v>
      </c>
      <c r="N119" s="28">
        <v>65.272499999999994</v>
      </c>
      <c r="O119" s="27">
        <f t="shared" si="31"/>
        <v>1.0975000000000108</v>
      </c>
      <c r="P119" s="11">
        <v>0.38250000000000001</v>
      </c>
      <c r="Q119" s="32">
        <f t="shared" si="27"/>
        <v>7.2835820895522319E-2</v>
      </c>
      <c r="R119" s="11">
        <v>0.91620000000000001</v>
      </c>
      <c r="S119" s="32">
        <f t="shared" si="35"/>
        <v>5.3610447761194058E-2</v>
      </c>
      <c r="T119" s="11">
        <v>6.3307000000000002</v>
      </c>
      <c r="U119" s="32">
        <f t="shared" si="28"/>
        <v>1.1602895522388055</v>
      </c>
      <c r="V119" s="11">
        <v>3.0314999999999999</v>
      </c>
      <c r="W119" s="31">
        <f t="shared" si="29"/>
        <v>0.61172238805970203</v>
      </c>
      <c r="X119" s="28">
        <v>20.526</v>
      </c>
      <c r="Y119" s="25">
        <f t="shared" si="30"/>
        <v>1.4059999999999988</v>
      </c>
      <c r="Z119" s="28">
        <v>79.807500000000005</v>
      </c>
      <c r="AA119" s="25">
        <f t="shared" si="36"/>
        <v>1.0524999999999949</v>
      </c>
      <c r="AM119" s="43"/>
      <c r="AP119" s="43"/>
      <c r="AT119" s="43"/>
      <c r="AZ119" s="4"/>
      <c r="BB119" s="19"/>
      <c r="BD119" s="4"/>
      <c r="BE119" s="4"/>
      <c r="BH119" s="18"/>
    </row>
    <row r="120" spans="1:60" x14ac:dyDescent="0.25">
      <c r="A120" s="1">
        <f t="shared" si="23"/>
        <v>118</v>
      </c>
      <c r="B120" s="1">
        <v>2</v>
      </c>
      <c r="C120" s="1">
        <v>0</v>
      </c>
      <c r="D120" s="30">
        <v>3.9005999999999998</v>
      </c>
      <c r="E120" s="25">
        <f t="shared" si="25"/>
        <v>0.9605999999999999</v>
      </c>
      <c r="F120" s="4">
        <v>-1.86</v>
      </c>
      <c r="G120" s="2">
        <v>1.86</v>
      </c>
      <c r="H120" s="4">
        <v>36.269599999999997</v>
      </c>
      <c r="I120" s="27">
        <f t="shared" si="26"/>
        <v>6.9599999999994111E-2</v>
      </c>
      <c r="J120" s="30">
        <v>1.5862000000000001</v>
      </c>
      <c r="K120" s="25">
        <f t="shared" si="33"/>
        <v>0.17020000000000013</v>
      </c>
      <c r="L120" s="28">
        <v>21.861000000000001</v>
      </c>
      <c r="M120" s="25">
        <f t="shared" si="34"/>
        <v>0.37899999999999778</v>
      </c>
      <c r="N120" s="28">
        <v>65.407499999999999</v>
      </c>
      <c r="O120" s="27">
        <f t="shared" si="31"/>
        <v>0.96250000000000568</v>
      </c>
      <c r="P120" s="11">
        <v>0.23519999999999999</v>
      </c>
      <c r="Q120" s="32">
        <f t="shared" si="27"/>
        <v>7.4464179104477696E-2</v>
      </c>
      <c r="R120" s="11">
        <v>1.0139</v>
      </c>
      <c r="S120" s="32">
        <f t="shared" si="35"/>
        <v>4.4089552238805951E-2</v>
      </c>
      <c r="T120" s="11">
        <v>4.609</v>
      </c>
      <c r="U120" s="32">
        <f t="shared" si="28"/>
        <v>0.56141044776119475</v>
      </c>
      <c r="V120" s="11">
        <v>2.0882999999999998</v>
      </c>
      <c r="W120" s="31">
        <f t="shared" si="29"/>
        <v>0.33147761194029801</v>
      </c>
      <c r="X120" s="28">
        <v>19.416</v>
      </c>
      <c r="Y120" s="25">
        <f t="shared" si="30"/>
        <v>0.29599999999999937</v>
      </c>
      <c r="Z120" s="28">
        <v>79.927499999999995</v>
      </c>
      <c r="AA120" s="25">
        <f t="shared" si="36"/>
        <v>0.93250000000000455</v>
      </c>
      <c r="AM120" s="43"/>
      <c r="AP120" s="43"/>
      <c r="AT120" s="43"/>
      <c r="AZ120" s="4"/>
      <c r="BB120" s="19"/>
      <c r="BD120" s="4"/>
      <c r="BE120" s="4"/>
      <c r="BH120" s="18"/>
    </row>
    <row r="121" spans="1:60" x14ac:dyDescent="0.25">
      <c r="A121" s="1">
        <f t="shared" si="23"/>
        <v>119</v>
      </c>
      <c r="B121" s="1">
        <v>2</v>
      </c>
      <c r="C121" s="1">
        <v>1</v>
      </c>
      <c r="D121" s="30">
        <v>3.0238999999999998</v>
      </c>
      <c r="E121" s="25">
        <f t="shared" si="25"/>
        <v>8.3899999999999864E-2</v>
      </c>
      <c r="F121" s="4">
        <v>1.5225</v>
      </c>
      <c r="G121" s="2">
        <v>1.5225</v>
      </c>
      <c r="H121" s="4">
        <v>40.189700000000002</v>
      </c>
      <c r="I121" s="27">
        <f t="shared" si="26"/>
        <v>3.9896999999999991</v>
      </c>
      <c r="J121" s="30">
        <v>1.4319999999999999</v>
      </c>
      <c r="K121" s="25">
        <f t="shared" si="33"/>
        <v>1.6000000000000014E-2</v>
      </c>
      <c r="L121" s="28">
        <v>26.383500000000002</v>
      </c>
      <c r="M121" s="25">
        <f t="shared" si="34"/>
        <v>4.1435000000000031</v>
      </c>
      <c r="N121" s="28">
        <v>65.97</v>
      </c>
      <c r="O121" s="27">
        <f t="shared" si="31"/>
        <v>0.40000000000000568</v>
      </c>
      <c r="P121" s="11">
        <v>0.53859999999999997</v>
      </c>
      <c r="Q121" s="32">
        <f t="shared" si="27"/>
        <v>0.22893582089552228</v>
      </c>
      <c r="R121" s="11">
        <v>0.92410000000000003</v>
      </c>
      <c r="S121" s="32">
        <f t="shared" si="35"/>
        <v>4.571044776119404E-2</v>
      </c>
      <c r="T121" s="11">
        <v>5.5317999999999996</v>
      </c>
      <c r="U121" s="32">
        <f t="shared" si="28"/>
        <v>0.36138955223880487</v>
      </c>
      <c r="V121" s="11">
        <v>2.6263999999999998</v>
      </c>
      <c r="W121" s="31">
        <f t="shared" si="29"/>
        <v>0.20662238805970201</v>
      </c>
      <c r="X121" s="28">
        <v>23.225999999999999</v>
      </c>
      <c r="Y121" s="25">
        <f t="shared" si="30"/>
        <v>4.1059999999999981</v>
      </c>
      <c r="Z121" s="28">
        <v>80.377499999999998</v>
      </c>
      <c r="AA121" s="25">
        <f t="shared" si="36"/>
        <v>0.48250000000000171</v>
      </c>
      <c r="AM121" s="43"/>
      <c r="AP121" s="43"/>
      <c r="AT121" s="43"/>
      <c r="AZ121" s="4"/>
      <c r="BB121" s="19"/>
      <c r="BD121" s="4"/>
      <c r="BE121" s="4"/>
      <c r="BH121" s="18"/>
    </row>
    <row r="122" spans="1:60" x14ac:dyDescent="0.25">
      <c r="A122" s="1">
        <f t="shared" si="23"/>
        <v>120</v>
      </c>
      <c r="B122" s="1">
        <v>2</v>
      </c>
      <c r="C122" s="1">
        <v>0</v>
      </c>
      <c r="D122" s="30">
        <v>3.6659999999999999</v>
      </c>
      <c r="E122" s="25">
        <f t="shared" si="25"/>
        <v>0.72599999999999998</v>
      </c>
      <c r="F122" s="4">
        <v>-3.24</v>
      </c>
      <c r="G122" s="2">
        <v>3.24</v>
      </c>
      <c r="H122" s="4">
        <v>22.727</v>
      </c>
      <c r="I122" s="27">
        <f t="shared" si="26"/>
        <v>13.473000000000003</v>
      </c>
      <c r="J122" s="30">
        <v>1.4915</v>
      </c>
      <c r="K122" s="25">
        <f t="shared" si="33"/>
        <v>7.5500000000000123E-2</v>
      </c>
      <c r="L122" s="28">
        <v>17.225999999999999</v>
      </c>
      <c r="M122" s="25">
        <f t="shared" si="34"/>
        <v>5.0139999999999993</v>
      </c>
      <c r="N122" s="28">
        <v>66.007499999999993</v>
      </c>
      <c r="O122" s="27">
        <f t="shared" si="31"/>
        <v>0.36250000000001137</v>
      </c>
      <c r="P122" s="11">
        <v>9.5299999999999996E-2</v>
      </c>
      <c r="Q122" s="32">
        <f t="shared" si="27"/>
        <v>0.21436417910447769</v>
      </c>
      <c r="R122" s="11">
        <v>1.095</v>
      </c>
      <c r="S122" s="32">
        <f t="shared" si="35"/>
        <v>0.1251895522388059</v>
      </c>
      <c r="T122" s="11">
        <v>5.1050000000000004</v>
      </c>
      <c r="U122" s="32">
        <f t="shared" si="28"/>
        <v>6.5410447761194312E-2</v>
      </c>
      <c r="V122" s="11">
        <v>2.3963999999999999</v>
      </c>
      <c r="W122" s="31">
        <f t="shared" si="29"/>
        <v>2.3377611940297971E-2</v>
      </c>
      <c r="X122" s="28">
        <v>14.263500000000001</v>
      </c>
      <c r="Y122" s="25">
        <f t="shared" si="30"/>
        <v>4.8565000000000005</v>
      </c>
      <c r="Z122" s="28">
        <v>80.482500000000002</v>
      </c>
      <c r="AA122" s="25">
        <f t="shared" si="36"/>
        <v>0.37749999999999773</v>
      </c>
      <c r="AM122" s="43"/>
      <c r="AP122" s="43"/>
      <c r="AT122" s="43"/>
      <c r="AZ122" s="4"/>
      <c r="BB122" s="19"/>
      <c r="BD122" s="4"/>
      <c r="BE122" s="4"/>
      <c r="BH122" s="18"/>
    </row>
    <row r="123" spans="1:60" x14ac:dyDescent="0.25">
      <c r="A123" s="1">
        <f t="shared" si="23"/>
        <v>121</v>
      </c>
      <c r="B123" s="1">
        <v>2</v>
      </c>
      <c r="C123" s="1">
        <v>1</v>
      </c>
      <c r="D123" s="30">
        <v>3.1303999999999998</v>
      </c>
      <c r="E123" s="25">
        <f t="shared" si="25"/>
        <v>0.1903999999999999</v>
      </c>
      <c r="F123" s="4">
        <v>-0.16500000000000001</v>
      </c>
      <c r="G123" s="2">
        <v>0.16500000000000001</v>
      </c>
      <c r="H123" s="4">
        <v>32.450699999999998</v>
      </c>
      <c r="I123" s="27">
        <f t="shared" si="26"/>
        <v>3.7493000000000052</v>
      </c>
      <c r="J123" s="30">
        <v>1.4320999999999999</v>
      </c>
      <c r="K123" s="25">
        <f t="shared" si="33"/>
        <v>1.6100000000000003E-2</v>
      </c>
      <c r="L123" s="28">
        <v>23.495999999999999</v>
      </c>
      <c r="M123" s="25">
        <f t="shared" si="34"/>
        <v>1.2560000000000002</v>
      </c>
      <c r="N123" s="28">
        <v>66.067499999999995</v>
      </c>
      <c r="O123" s="27">
        <f t="shared" si="31"/>
        <v>0.30250000000000909</v>
      </c>
      <c r="P123" s="11">
        <v>0.43730000000000002</v>
      </c>
      <c r="Q123" s="32">
        <f t="shared" si="27"/>
        <v>0.12763582089552233</v>
      </c>
      <c r="R123" s="11">
        <v>0.96160000000000001</v>
      </c>
      <c r="S123" s="32">
        <f t="shared" si="35"/>
        <v>8.2104477611940618E-3</v>
      </c>
      <c r="T123" s="11">
        <v>4.9175000000000004</v>
      </c>
      <c r="U123" s="32">
        <f t="shared" si="28"/>
        <v>0.25291044776119431</v>
      </c>
      <c r="V123" s="11">
        <v>2.5363000000000002</v>
      </c>
      <c r="W123" s="31">
        <f t="shared" si="29"/>
        <v>0.11652238805970239</v>
      </c>
      <c r="X123" s="28">
        <v>20.901</v>
      </c>
      <c r="Y123" s="25">
        <f t="shared" si="30"/>
        <v>1.7809999999999988</v>
      </c>
      <c r="Z123" s="28">
        <v>80.767499999999998</v>
      </c>
      <c r="AA123" s="25">
        <f t="shared" si="36"/>
        <v>9.2500000000001137E-2</v>
      </c>
      <c r="AM123" s="43"/>
      <c r="AP123" s="43"/>
      <c r="AT123" s="43"/>
      <c r="AZ123" s="4"/>
      <c r="BB123" s="19"/>
      <c r="BD123" s="4"/>
      <c r="BE123" s="4"/>
      <c r="BH123" s="18"/>
    </row>
    <row r="124" spans="1:60" x14ac:dyDescent="0.25">
      <c r="A124" s="1">
        <f t="shared" si="23"/>
        <v>122</v>
      </c>
      <c r="B124" s="1">
        <v>2</v>
      </c>
      <c r="C124" s="1">
        <v>0</v>
      </c>
      <c r="D124" s="30">
        <v>2.8144999999999998</v>
      </c>
      <c r="E124" s="25">
        <f t="shared" si="25"/>
        <v>0.12550000000000017</v>
      </c>
      <c r="F124" s="4">
        <v>-0.67500000000000004</v>
      </c>
      <c r="G124" s="2">
        <v>0.67500000000000004</v>
      </c>
      <c r="H124" s="4">
        <v>34.993099999999998</v>
      </c>
      <c r="I124" s="27">
        <f t="shared" si="26"/>
        <v>1.2069000000000045</v>
      </c>
      <c r="J124" s="30">
        <v>1.4116</v>
      </c>
      <c r="K124" s="25">
        <f t="shared" si="33"/>
        <v>4.3999999999999595E-3</v>
      </c>
      <c r="L124" s="28">
        <v>21.058499999999999</v>
      </c>
      <c r="M124" s="25">
        <f t="shared" si="34"/>
        <v>1.1814999999999998</v>
      </c>
      <c r="N124" s="28">
        <v>66.307500000000005</v>
      </c>
      <c r="O124" s="27">
        <f t="shared" si="31"/>
        <v>6.25E-2</v>
      </c>
      <c r="P124" s="11">
        <v>0.2661</v>
      </c>
      <c r="Q124" s="32">
        <f t="shared" si="27"/>
        <v>4.3564179104477685E-2</v>
      </c>
      <c r="R124" s="11">
        <v>0.95530000000000004</v>
      </c>
      <c r="S124" s="32">
        <f t="shared" si="35"/>
        <v>1.4510447761194034E-2</v>
      </c>
      <c r="T124" s="11">
        <v>5.6402999999999999</v>
      </c>
      <c r="U124" s="32">
        <f t="shared" si="28"/>
        <v>0.46988955223880513</v>
      </c>
      <c r="V124" s="11">
        <v>2.5432999999999999</v>
      </c>
      <c r="W124" s="31">
        <f t="shared" si="29"/>
        <v>0.12352238805970206</v>
      </c>
      <c r="X124" s="28">
        <v>17.8035</v>
      </c>
      <c r="Y124" s="25">
        <f t="shared" si="30"/>
        <v>1.3165000000000013</v>
      </c>
      <c r="Z124" s="28">
        <v>80.842500000000001</v>
      </c>
      <c r="AA124" s="25">
        <f t="shared" si="36"/>
        <v>1.7499999999998295E-2</v>
      </c>
      <c r="AM124" s="43"/>
      <c r="AP124" s="43"/>
      <c r="AT124" s="43"/>
      <c r="AZ124" s="4"/>
      <c r="BB124" s="19"/>
      <c r="BD124" s="4"/>
      <c r="BE124" s="4"/>
      <c r="BH124" s="18"/>
    </row>
    <row r="125" spans="1:60" x14ac:dyDescent="0.25">
      <c r="A125" s="1">
        <f t="shared" si="23"/>
        <v>123</v>
      </c>
      <c r="B125" s="1">
        <v>2</v>
      </c>
      <c r="C125" s="1">
        <v>1</v>
      </c>
      <c r="D125" s="30">
        <v>2.3803999999999998</v>
      </c>
      <c r="E125" s="25">
        <f t="shared" si="25"/>
        <v>0.5596000000000001</v>
      </c>
      <c r="F125" s="4">
        <v>1.2075</v>
      </c>
      <c r="G125" s="2">
        <v>1.2075</v>
      </c>
      <c r="H125" s="4">
        <v>34.675800000000002</v>
      </c>
      <c r="I125" s="27">
        <f t="shared" si="26"/>
        <v>1.5242000000000004</v>
      </c>
      <c r="J125" s="30">
        <v>1.3436999999999999</v>
      </c>
      <c r="K125" s="25">
        <f t="shared" si="33"/>
        <v>7.2300000000000031E-2</v>
      </c>
      <c r="L125" s="28">
        <v>23.188500000000001</v>
      </c>
      <c r="M125" s="25">
        <f t="shared" si="34"/>
        <v>0.94850000000000279</v>
      </c>
      <c r="N125" s="28">
        <v>66.382499999999993</v>
      </c>
      <c r="O125" s="27">
        <f t="shared" si="31"/>
        <v>1.2499999999988631E-2</v>
      </c>
      <c r="P125" s="11">
        <v>0.33110000000000001</v>
      </c>
      <c r="Q125" s="32">
        <f t="shared" si="27"/>
        <v>2.1435820895522317E-2</v>
      </c>
      <c r="R125" s="11">
        <v>1.0250999999999999</v>
      </c>
      <c r="S125" s="32">
        <f t="shared" si="35"/>
        <v>5.5289552238805828E-2</v>
      </c>
      <c r="T125" s="11">
        <v>4.7510000000000003</v>
      </c>
      <c r="U125" s="32">
        <f t="shared" si="28"/>
        <v>0.4194104477611944</v>
      </c>
      <c r="V125" s="11">
        <v>2.38</v>
      </c>
      <c r="W125" s="31">
        <f t="shared" si="29"/>
        <v>3.9777611940297941E-2</v>
      </c>
      <c r="X125" s="28">
        <v>20.361000000000001</v>
      </c>
      <c r="Y125" s="25">
        <f t="shared" si="30"/>
        <v>1.2409999999999997</v>
      </c>
      <c r="Z125" s="28">
        <v>80.864999999999995</v>
      </c>
      <c r="AA125" s="25">
        <f t="shared" si="36"/>
        <v>4.9999999999954525E-3</v>
      </c>
      <c r="AM125" s="43"/>
      <c r="AP125" s="43"/>
      <c r="AT125" s="43"/>
      <c r="AZ125" s="4"/>
      <c r="BB125" s="19"/>
      <c r="BD125" s="4"/>
      <c r="BE125" s="4"/>
      <c r="BH125" s="18"/>
    </row>
    <row r="126" spans="1:60" x14ac:dyDescent="0.25">
      <c r="A126" s="1">
        <f t="shared" si="23"/>
        <v>124</v>
      </c>
      <c r="B126" s="1">
        <v>2</v>
      </c>
      <c r="C126" s="1">
        <v>0</v>
      </c>
      <c r="D126" s="30">
        <v>2.8898000000000001</v>
      </c>
      <c r="E126" s="25">
        <f t="shared" si="25"/>
        <v>5.01999999999998E-2</v>
      </c>
      <c r="F126" s="4">
        <v>1.9275</v>
      </c>
      <c r="G126" s="2">
        <v>1.9275</v>
      </c>
      <c r="H126" s="4">
        <v>35.910800000000002</v>
      </c>
      <c r="I126" s="27">
        <f t="shared" si="26"/>
        <v>0.28920000000000101</v>
      </c>
      <c r="J126" s="30">
        <v>1.395</v>
      </c>
      <c r="K126" s="25">
        <f t="shared" si="33"/>
        <v>2.0999999999999908E-2</v>
      </c>
      <c r="L126" s="28">
        <v>24.493500000000001</v>
      </c>
      <c r="M126" s="25">
        <f t="shared" si="34"/>
        <v>2.2535000000000025</v>
      </c>
      <c r="N126" s="28">
        <v>67.177499999999995</v>
      </c>
      <c r="O126" s="27">
        <f t="shared" si="31"/>
        <v>0.80749999999999034</v>
      </c>
      <c r="P126" s="11">
        <v>0.41249999999999998</v>
      </c>
      <c r="Q126" s="32">
        <f t="shared" si="27"/>
        <v>0.10283582089552229</v>
      </c>
      <c r="R126" s="11">
        <v>1.0065</v>
      </c>
      <c r="S126" s="32">
        <f t="shared" si="35"/>
        <v>3.6689552238805878E-2</v>
      </c>
      <c r="T126" s="11">
        <v>5.5629</v>
      </c>
      <c r="U126" s="32">
        <f t="shared" si="28"/>
        <v>0.39248955223880522</v>
      </c>
      <c r="V126" s="11">
        <v>2.6490999999999998</v>
      </c>
      <c r="W126" s="31">
        <f t="shared" si="29"/>
        <v>0.22932238805970195</v>
      </c>
      <c r="X126" s="28">
        <v>21.666</v>
      </c>
      <c r="Y126" s="25">
        <f t="shared" si="30"/>
        <v>2.5459999999999994</v>
      </c>
      <c r="Z126" s="28">
        <v>81.742500000000007</v>
      </c>
      <c r="AA126" s="25">
        <f t="shared" si="36"/>
        <v>0.88250000000000739</v>
      </c>
      <c r="AM126" s="43"/>
      <c r="AP126" s="43"/>
      <c r="AT126" s="43"/>
      <c r="AZ126" s="4"/>
      <c r="BB126" s="19"/>
      <c r="BD126" s="4"/>
      <c r="BE126" s="4"/>
      <c r="BH126" s="18"/>
    </row>
    <row r="127" spans="1:60" x14ac:dyDescent="0.25">
      <c r="A127" s="1">
        <f t="shared" si="23"/>
        <v>125</v>
      </c>
      <c r="B127" s="1">
        <v>2</v>
      </c>
      <c r="C127" s="1">
        <v>1</v>
      </c>
      <c r="D127" s="30">
        <v>2.5626000000000002</v>
      </c>
      <c r="E127" s="25">
        <f t="shared" si="25"/>
        <v>0.37739999999999974</v>
      </c>
      <c r="F127" s="4">
        <v>0.54</v>
      </c>
      <c r="G127" s="2">
        <v>0.54</v>
      </c>
      <c r="H127" s="4">
        <v>40.387300000000003</v>
      </c>
      <c r="I127" s="27">
        <f t="shared" si="26"/>
        <v>4.1873000000000005</v>
      </c>
      <c r="J127" s="30">
        <v>1.5311999999999999</v>
      </c>
      <c r="K127" s="25">
        <f t="shared" si="33"/>
        <v>0.11519999999999997</v>
      </c>
      <c r="L127" s="28">
        <v>22.933499999999999</v>
      </c>
      <c r="M127" s="25">
        <f t="shared" si="34"/>
        <v>0.69350000000000023</v>
      </c>
      <c r="N127" s="28">
        <v>66.352500000000006</v>
      </c>
      <c r="O127" s="27">
        <f t="shared" si="31"/>
        <v>1.7499999999998295E-2</v>
      </c>
      <c r="P127" s="11">
        <v>0.2782</v>
      </c>
      <c r="Q127" s="32">
        <f t="shared" si="27"/>
        <v>3.1464179104477685E-2</v>
      </c>
      <c r="R127" s="11">
        <v>0.91390000000000005</v>
      </c>
      <c r="S127" s="32">
        <f t="shared" si="35"/>
        <v>5.5910447761194026E-2</v>
      </c>
      <c r="T127" s="11">
        <v>5.2847999999999997</v>
      </c>
      <c r="U127" s="32">
        <f t="shared" si="28"/>
        <v>0.11438955223880498</v>
      </c>
      <c r="V127" s="11">
        <v>2.1987999999999999</v>
      </c>
      <c r="W127" s="31">
        <f t="shared" si="29"/>
        <v>0.22097761194029797</v>
      </c>
      <c r="X127" s="28">
        <v>19.573499999999999</v>
      </c>
      <c r="Y127" s="25">
        <f t="shared" si="30"/>
        <v>0.45349999999999824</v>
      </c>
      <c r="Z127" s="28">
        <v>80.819999999999993</v>
      </c>
      <c r="AA127" s="25">
        <f t="shared" si="36"/>
        <v>4.0000000000006253E-2</v>
      </c>
      <c r="AM127" s="43"/>
      <c r="AP127" s="43"/>
      <c r="AT127" s="43"/>
      <c r="AZ127" s="4"/>
      <c r="BB127" s="19"/>
      <c r="BD127" s="4"/>
      <c r="BE127" s="4"/>
      <c r="BH127" s="18"/>
    </row>
    <row r="128" spans="1:60" x14ac:dyDescent="0.25">
      <c r="A128" s="1">
        <f t="shared" si="23"/>
        <v>126</v>
      </c>
      <c r="B128" s="1">
        <v>2</v>
      </c>
      <c r="C128" s="1">
        <v>0</v>
      </c>
      <c r="D128" s="30">
        <v>2.6915</v>
      </c>
      <c r="E128" s="25">
        <f t="shared" si="25"/>
        <v>0.24849999999999994</v>
      </c>
      <c r="F128" s="4">
        <v>1.0725</v>
      </c>
      <c r="G128" s="2">
        <v>1.0725</v>
      </c>
      <c r="H128" s="4">
        <v>38.174300000000002</v>
      </c>
      <c r="I128" s="27">
        <f t="shared" si="26"/>
        <v>1.9742999999999995</v>
      </c>
      <c r="J128" s="30">
        <v>1.3548</v>
      </c>
      <c r="K128" s="25">
        <f t="shared" si="33"/>
        <v>6.1199999999999921E-2</v>
      </c>
      <c r="L128" s="28">
        <v>22.333500000000001</v>
      </c>
      <c r="M128" s="25">
        <f t="shared" si="34"/>
        <v>9.3500000000002359E-2</v>
      </c>
      <c r="N128" s="28">
        <v>66.817499999999995</v>
      </c>
      <c r="O128" s="27">
        <f t="shared" si="31"/>
        <v>0.44749999999999091</v>
      </c>
      <c r="P128" s="11">
        <v>0.1789</v>
      </c>
      <c r="Q128" s="32">
        <f t="shared" si="27"/>
        <v>0.13076417910447768</v>
      </c>
      <c r="R128" s="11">
        <v>1.0578000000000001</v>
      </c>
      <c r="S128" s="32">
        <f t="shared" si="35"/>
        <v>8.7989552238806001E-2</v>
      </c>
      <c r="T128" s="11">
        <v>4.9520999999999997</v>
      </c>
      <c r="U128" s="32">
        <f t="shared" si="28"/>
        <v>0.21831044776119501</v>
      </c>
      <c r="V128" s="11">
        <v>2.6316000000000002</v>
      </c>
      <c r="W128" s="31">
        <f t="shared" si="29"/>
        <v>0.21182238805970233</v>
      </c>
      <c r="X128" s="28">
        <v>19.048500000000001</v>
      </c>
      <c r="Y128" s="25">
        <f t="shared" si="30"/>
        <v>7.1500000000000341E-2</v>
      </c>
      <c r="Z128" s="28">
        <v>81.082499999999996</v>
      </c>
      <c r="AA128" s="25">
        <f t="shared" si="36"/>
        <v>0.22249999999999659</v>
      </c>
      <c r="AM128" s="43"/>
      <c r="AP128" s="43"/>
      <c r="AT128" s="43"/>
      <c r="AZ128" s="4"/>
      <c r="BB128" s="19"/>
      <c r="BD128" s="4"/>
      <c r="BE128" s="4"/>
      <c r="BH128" s="18"/>
    </row>
    <row r="129" spans="1:60" x14ac:dyDescent="0.25">
      <c r="A129" s="1">
        <f t="shared" si="23"/>
        <v>127</v>
      </c>
      <c r="B129" s="1">
        <v>2</v>
      </c>
      <c r="C129" s="1">
        <v>1</v>
      </c>
      <c r="D129" s="30">
        <v>3.1273</v>
      </c>
      <c r="E129" s="25">
        <f t="shared" si="25"/>
        <v>0.18730000000000002</v>
      </c>
      <c r="F129" s="4">
        <v>-1.665</v>
      </c>
      <c r="G129" s="2">
        <v>1.665</v>
      </c>
      <c r="H129" s="4">
        <v>35.926299999999998</v>
      </c>
      <c r="I129" s="27">
        <f t="shared" si="26"/>
        <v>0.27370000000000516</v>
      </c>
      <c r="J129" s="30">
        <v>1.4993000000000001</v>
      </c>
      <c r="K129" s="25">
        <f t="shared" si="33"/>
        <v>8.3300000000000152E-2</v>
      </c>
      <c r="L129" s="28">
        <v>21.800999999999998</v>
      </c>
      <c r="M129" s="25">
        <f t="shared" si="34"/>
        <v>0.43900000000000006</v>
      </c>
      <c r="N129" s="28">
        <v>65.467500000000001</v>
      </c>
      <c r="O129" s="27">
        <f t="shared" si="31"/>
        <v>0.90250000000000341</v>
      </c>
      <c r="P129" s="11">
        <v>0.33239999999999997</v>
      </c>
      <c r="Q129" s="32">
        <f t="shared" si="27"/>
        <v>2.2735820895522285E-2</v>
      </c>
      <c r="R129" s="11">
        <v>1.1169</v>
      </c>
      <c r="S129" s="32">
        <f t="shared" si="35"/>
        <v>0.14708955223880593</v>
      </c>
      <c r="T129" s="11">
        <v>5.3235000000000001</v>
      </c>
      <c r="U129" s="32">
        <f t="shared" si="28"/>
        <v>0.15308955223880538</v>
      </c>
      <c r="V129" s="11">
        <v>2.5066999999999999</v>
      </c>
      <c r="W129" s="31">
        <f t="shared" si="29"/>
        <v>8.6922388059702094E-2</v>
      </c>
      <c r="X129" s="28">
        <v>18.800999999999998</v>
      </c>
      <c r="Y129" s="25">
        <f t="shared" si="30"/>
        <v>0.31900000000000261</v>
      </c>
      <c r="Z129" s="28">
        <v>80.0625</v>
      </c>
      <c r="AA129" s="25">
        <f t="shared" si="36"/>
        <v>0.79749999999999943</v>
      </c>
      <c r="AM129" s="43"/>
      <c r="AP129" s="43"/>
      <c r="AT129" s="43"/>
      <c r="AZ129" s="4"/>
      <c r="BB129" s="19"/>
      <c r="BD129" s="4"/>
      <c r="BE129" s="4"/>
      <c r="BH129" s="18"/>
    </row>
    <row r="130" spans="1:60" x14ac:dyDescent="0.25">
      <c r="A130" s="1">
        <f t="shared" si="23"/>
        <v>128</v>
      </c>
      <c r="B130" s="1">
        <v>2</v>
      </c>
      <c r="C130" s="1">
        <v>0</v>
      </c>
      <c r="D130" s="30">
        <v>2.6682000000000001</v>
      </c>
      <c r="E130" s="25">
        <f t="shared" si="25"/>
        <v>0.27179999999999982</v>
      </c>
      <c r="F130" s="4">
        <v>2.0175000000000001</v>
      </c>
      <c r="G130" s="2">
        <v>2.0175000000000001</v>
      </c>
      <c r="H130" s="4">
        <v>41.0366</v>
      </c>
      <c r="I130" s="27">
        <f t="shared" si="26"/>
        <v>4.8365999999999971</v>
      </c>
      <c r="J130" s="30">
        <v>1.4593</v>
      </c>
      <c r="K130" s="25">
        <f t="shared" si="33"/>
        <v>4.3300000000000116E-2</v>
      </c>
      <c r="L130" s="28">
        <v>25.108499999999999</v>
      </c>
      <c r="M130" s="25">
        <f t="shared" si="34"/>
        <v>2.8685000000000009</v>
      </c>
      <c r="N130" s="28">
        <v>66.547499999999999</v>
      </c>
      <c r="O130" s="27">
        <f t="shared" si="31"/>
        <v>0.17749999999999488</v>
      </c>
      <c r="P130" s="11">
        <v>0.48170000000000002</v>
      </c>
      <c r="Q130" s="32">
        <f t="shared" si="27"/>
        <v>0.17203582089552233</v>
      </c>
      <c r="R130" s="11">
        <v>1.0317000000000001</v>
      </c>
      <c r="S130" s="32">
        <f t="shared" si="35"/>
        <v>6.1889552238805989E-2</v>
      </c>
      <c r="T130" s="11">
        <v>5.3461999999999996</v>
      </c>
      <c r="U130" s="32">
        <f t="shared" si="28"/>
        <v>0.17578955223880488</v>
      </c>
      <c r="V130" s="11">
        <v>2.5884999999999998</v>
      </c>
      <c r="W130" s="31">
        <f t="shared" si="29"/>
        <v>0.16872238805970197</v>
      </c>
      <c r="X130" s="28">
        <v>21.756</v>
      </c>
      <c r="Y130" s="25">
        <f t="shared" si="30"/>
        <v>2.6359999999999992</v>
      </c>
      <c r="Z130" s="28">
        <v>81.105000000000004</v>
      </c>
      <c r="AA130" s="25">
        <f t="shared" si="36"/>
        <v>0.24500000000000455</v>
      </c>
      <c r="AM130" s="43"/>
      <c r="AP130" s="43"/>
      <c r="AT130" s="43"/>
      <c r="AZ130" s="4"/>
      <c r="BB130" s="19"/>
      <c r="BD130" s="4"/>
      <c r="BE130" s="4"/>
      <c r="BH130" s="18"/>
    </row>
    <row r="131" spans="1:60" x14ac:dyDescent="0.25">
      <c r="A131" s="1">
        <f t="shared" si="23"/>
        <v>129</v>
      </c>
      <c r="B131" s="1">
        <v>2</v>
      </c>
      <c r="C131" s="1">
        <v>1</v>
      </c>
      <c r="D131" s="30">
        <v>3.2402000000000002</v>
      </c>
      <c r="E131" s="25">
        <f t="shared" si="25"/>
        <v>0.30020000000000024</v>
      </c>
      <c r="F131" s="4">
        <v>-2.25</v>
      </c>
      <c r="G131" s="2">
        <v>2.25</v>
      </c>
      <c r="H131" s="4">
        <v>33.539700000000003</v>
      </c>
      <c r="I131" s="27">
        <f t="shared" si="26"/>
        <v>2.6602999999999994</v>
      </c>
      <c r="J131" s="30">
        <v>1.4944999999999999</v>
      </c>
      <c r="K131" s="25">
        <f t="shared" si="33"/>
        <v>7.8500000000000014E-2</v>
      </c>
      <c r="L131" s="28">
        <v>21.028500000000001</v>
      </c>
      <c r="M131" s="25">
        <f t="shared" si="34"/>
        <v>1.2114999999999974</v>
      </c>
      <c r="N131" s="28">
        <v>65.392499999999998</v>
      </c>
      <c r="O131" s="27">
        <f t="shared" si="31"/>
        <v>0.97750000000000625</v>
      </c>
      <c r="P131" s="11">
        <v>0.23580000000000001</v>
      </c>
      <c r="Q131" s="32">
        <f t="shared" si="27"/>
        <v>7.3864179104477679E-2</v>
      </c>
      <c r="R131" s="11">
        <v>0.96060000000000001</v>
      </c>
      <c r="S131" s="32">
        <f t="shared" si="35"/>
        <v>9.2104477611940627E-3</v>
      </c>
      <c r="T131" s="11">
        <v>5.2098000000000004</v>
      </c>
      <c r="U131" s="32">
        <f t="shared" si="28"/>
        <v>3.9389552238805692E-2</v>
      </c>
      <c r="V131" s="11">
        <v>2.4369999999999998</v>
      </c>
      <c r="W131" s="31">
        <f t="shared" si="29"/>
        <v>1.7222388059701998E-2</v>
      </c>
      <c r="X131" s="28">
        <v>18.245999999999999</v>
      </c>
      <c r="Y131" s="25">
        <f t="shared" si="30"/>
        <v>0.87400000000000233</v>
      </c>
      <c r="Z131" s="28">
        <v>80.077500000000001</v>
      </c>
      <c r="AA131" s="25">
        <f t="shared" si="36"/>
        <v>0.78249999999999886</v>
      </c>
      <c r="AM131" s="43"/>
      <c r="AP131" s="43"/>
      <c r="AT131" s="43"/>
      <c r="AZ131" s="4"/>
      <c r="BB131" s="19"/>
      <c r="BD131" s="4"/>
      <c r="BE131" s="4"/>
      <c r="BH131" s="18"/>
    </row>
    <row r="132" spans="1:60" x14ac:dyDescent="0.25">
      <c r="A132" s="1">
        <f t="shared" si="23"/>
        <v>130</v>
      </c>
      <c r="B132" s="1">
        <v>2</v>
      </c>
      <c r="C132" s="1">
        <v>0</v>
      </c>
      <c r="D132" s="30">
        <v>3.4317000000000002</v>
      </c>
      <c r="E132" s="25">
        <f t="shared" si="25"/>
        <v>0.49170000000000025</v>
      </c>
      <c r="F132" s="4">
        <v>-1.92</v>
      </c>
      <c r="G132" s="2">
        <v>1.92</v>
      </c>
      <c r="H132" s="4">
        <v>32.685899999999997</v>
      </c>
      <c r="I132" s="27">
        <f t="shared" si="26"/>
        <v>3.5141000000000062</v>
      </c>
      <c r="J132" s="30">
        <v>1.5922000000000001</v>
      </c>
      <c r="K132" s="25">
        <f t="shared" si="33"/>
        <v>0.17620000000000013</v>
      </c>
      <c r="L132" s="28">
        <v>22.558499999999999</v>
      </c>
      <c r="M132" s="25">
        <f t="shared" si="34"/>
        <v>0.31850000000000023</v>
      </c>
      <c r="N132" s="28">
        <v>64.537499999999994</v>
      </c>
      <c r="O132" s="27">
        <f t="shared" si="31"/>
        <v>1.8325000000000102</v>
      </c>
      <c r="P132" s="11">
        <v>0.37719999999999998</v>
      </c>
      <c r="Q132" s="32">
        <f t="shared" si="27"/>
        <v>6.7535820895522292E-2</v>
      </c>
      <c r="R132" s="11">
        <v>0.91559999999999997</v>
      </c>
      <c r="S132" s="32">
        <f t="shared" si="35"/>
        <v>5.4210447761194103E-2</v>
      </c>
      <c r="T132" s="11">
        <v>4.8654999999999999</v>
      </c>
      <c r="U132" s="32">
        <f t="shared" si="28"/>
        <v>0.3049104477611948</v>
      </c>
      <c r="V132" s="11">
        <v>2.2959999999999998</v>
      </c>
      <c r="W132" s="31">
        <f t="shared" si="29"/>
        <v>0.12377761194029802</v>
      </c>
      <c r="X132" s="28">
        <v>19.760999999999999</v>
      </c>
      <c r="Y132" s="25">
        <f t="shared" si="30"/>
        <v>0.64099999999999824</v>
      </c>
      <c r="Z132" s="28">
        <v>79.14</v>
      </c>
      <c r="AA132" s="25">
        <f t="shared" si="36"/>
        <v>1.7199999999999989</v>
      </c>
      <c r="AM132" s="43"/>
      <c r="AP132" s="43"/>
      <c r="AT132" s="43"/>
      <c r="AZ132" s="4"/>
      <c r="BB132" s="19"/>
      <c r="BD132" s="4"/>
      <c r="BE132" s="4"/>
      <c r="BH132" s="18"/>
    </row>
    <row r="133" spans="1:60" x14ac:dyDescent="0.25">
      <c r="A133" s="1">
        <f t="shared" ref="A133:A146" si="37">A132+1</f>
        <v>131</v>
      </c>
      <c r="B133" s="1">
        <v>2</v>
      </c>
      <c r="C133" s="1">
        <v>1</v>
      </c>
      <c r="D133" s="30">
        <v>2.5871</v>
      </c>
      <c r="E133" s="25">
        <f t="shared" si="25"/>
        <v>0.35289999999999999</v>
      </c>
      <c r="F133" s="4">
        <v>-0.1575</v>
      </c>
      <c r="G133" s="2">
        <v>0.1575</v>
      </c>
      <c r="H133" s="4">
        <v>36.641100000000002</v>
      </c>
      <c r="I133" s="27">
        <f t="shared" si="26"/>
        <v>0.44109999999999872</v>
      </c>
      <c r="J133" s="30">
        <v>1.3831</v>
      </c>
      <c r="K133" s="25">
        <f t="shared" si="33"/>
        <v>3.2899999999999929E-2</v>
      </c>
      <c r="L133" s="28">
        <v>21.508500000000002</v>
      </c>
      <c r="M133" s="25">
        <f t="shared" si="34"/>
        <v>0.73149999999999693</v>
      </c>
      <c r="N133" s="28">
        <v>66.532499999999999</v>
      </c>
      <c r="O133" s="27">
        <f t="shared" si="31"/>
        <v>0.16249999999999432</v>
      </c>
      <c r="P133" s="11">
        <v>0.19070000000000001</v>
      </c>
      <c r="Q133" s="32">
        <f t="shared" si="27"/>
        <v>0.11896417910447768</v>
      </c>
      <c r="R133" s="11">
        <v>1.0716000000000001</v>
      </c>
      <c r="S133" s="32">
        <f t="shared" si="35"/>
        <v>0.10178955223880604</v>
      </c>
      <c r="T133" s="11">
        <v>5.4545000000000003</v>
      </c>
      <c r="U133" s="32">
        <f t="shared" si="28"/>
        <v>0.28408955223880561</v>
      </c>
      <c r="V133" s="11">
        <v>2.5299999999999998</v>
      </c>
      <c r="W133" s="31">
        <f t="shared" si="29"/>
        <v>0.11022238805970197</v>
      </c>
      <c r="X133" s="28">
        <v>18.223500000000001</v>
      </c>
      <c r="Y133" s="25">
        <f t="shared" si="30"/>
        <v>0.89649999999999963</v>
      </c>
      <c r="Z133" s="28">
        <v>80.849999999999994</v>
      </c>
      <c r="AA133" s="25">
        <f t="shared" si="36"/>
        <v>1.0000000000005116E-2</v>
      </c>
      <c r="AM133" s="43"/>
      <c r="AP133" s="43"/>
      <c r="AT133" s="43"/>
      <c r="AZ133" s="4"/>
      <c r="BB133" s="19"/>
      <c r="BD133" s="4"/>
      <c r="BE133" s="4"/>
      <c r="BH133" s="18"/>
    </row>
    <row r="134" spans="1:60" x14ac:dyDescent="0.25">
      <c r="A134" s="1">
        <f t="shared" si="37"/>
        <v>132</v>
      </c>
      <c r="B134" s="1">
        <v>2</v>
      </c>
      <c r="C134" s="1">
        <v>0</v>
      </c>
      <c r="D134" s="30">
        <v>3.3910999999999998</v>
      </c>
      <c r="E134" s="25">
        <f t="shared" si="25"/>
        <v>0.45109999999999983</v>
      </c>
      <c r="F134" s="4">
        <v>-1.92</v>
      </c>
      <c r="G134" s="2">
        <v>1.92</v>
      </c>
      <c r="H134" s="4">
        <v>36.703899999999997</v>
      </c>
      <c r="I134" s="27">
        <f t="shared" si="26"/>
        <v>0.50389999999999446</v>
      </c>
      <c r="J134" s="30">
        <v>1.5981000000000001</v>
      </c>
      <c r="K134" s="25">
        <f t="shared" si="33"/>
        <v>0.18210000000000015</v>
      </c>
      <c r="L134" s="28">
        <v>20.975999999999999</v>
      </c>
      <c r="M134" s="25">
        <f t="shared" si="34"/>
        <v>1.2639999999999993</v>
      </c>
      <c r="N134" s="28">
        <v>65.167500000000004</v>
      </c>
      <c r="O134" s="27">
        <f t="shared" si="31"/>
        <v>1.2025000000000006</v>
      </c>
      <c r="P134" s="11">
        <v>0.40739999999999998</v>
      </c>
      <c r="Q134" s="32">
        <f t="shared" si="27"/>
        <v>9.7735820895522296E-2</v>
      </c>
      <c r="R134" s="11">
        <v>1.0001</v>
      </c>
      <c r="S134" s="32">
        <f t="shared" si="35"/>
        <v>3.0289552238805917E-2</v>
      </c>
      <c r="T134" s="11">
        <v>5.6521999999999997</v>
      </c>
      <c r="U134" s="32">
        <f t="shared" si="28"/>
        <v>0.48178955223880493</v>
      </c>
      <c r="V134" s="11">
        <v>2.5973999999999999</v>
      </c>
      <c r="W134" s="31">
        <f t="shared" si="29"/>
        <v>0.1776223880597021</v>
      </c>
      <c r="X134" s="28">
        <v>18.050999999999998</v>
      </c>
      <c r="Y134" s="25">
        <f t="shared" si="30"/>
        <v>1.0690000000000026</v>
      </c>
      <c r="Z134" s="28">
        <v>79.417500000000004</v>
      </c>
      <c r="AA134" s="25">
        <f t="shared" si="36"/>
        <v>1.4424999999999955</v>
      </c>
      <c r="AM134" s="43"/>
      <c r="AP134" s="43"/>
      <c r="AT134" s="43"/>
      <c r="AZ134" s="4"/>
      <c r="BB134" s="19"/>
      <c r="BD134" s="4"/>
      <c r="BE134" s="4"/>
      <c r="BH134" s="18"/>
    </row>
    <row r="135" spans="1:60" x14ac:dyDescent="0.25">
      <c r="A135" s="1">
        <f t="shared" si="37"/>
        <v>133</v>
      </c>
      <c r="B135" s="1">
        <v>2</v>
      </c>
      <c r="C135" s="1">
        <v>1</v>
      </c>
      <c r="D135" s="30">
        <v>2.4270999999999998</v>
      </c>
      <c r="E135" s="25">
        <f t="shared" si="25"/>
        <v>0.51290000000000013</v>
      </c>
      <c r="F135" s="4">
        <v>-0.47249999999999998</v>
      </c>
      <c r="G135" s="2">
        <v>0.47249999999999998</v>
      </c>
      <c r="H135" s="4">
        <v>40.602499999999999</v>
      </c>
      <c r="I135" s="27">
        <f t="shared" si="26"/>
        <v>4.4024999999999963</v>
      </c>
      <c r="J135" s="30">
        <v>1.4722</v>
      </c>
      <c r="K135" s="25">
        <f t="shared" si="33"/>
        <v>5.6200000000000028E-2</v>
      </c>
      <c r="L135" s="28">
        <v>21.216000000000001</v>
      </c>
      <c r="M135" s="25">
        <f t="shared" si="34"/>
        <v>1.0239999999999974</v>
      </c>
      <c r="N135" s="28">
        <v>65.954999999999998</v>
      </c>
      <c r="O135" s="27">
        <f t="shared" si="31"/>
        <v>0.41500000000000625</v>
      </c>
      <c r="P135" s="11">
        <v>0.32869999999999999</v>
      </c>
      <c r="Q135" s="32">
        <f t="shared" si="27"/>
        <v>1.9035820895522304E-2</v>
      </c>
      <c r="R135" s="11">
        <v>1.0094000000000001</v>
      </c>
      <c r="S135" s="32">
        <f t="shared" si="35"/>
        <v>3.9589552238806003E-2</v>
      </c>
      <c r="T135" s="11">
        <v>5.6879999999999997</v>
      </c>
      <c r="U135" s="32">
        <f t="shared" si="28"/>
        <v>0.51758955223880498</v>
      </c>
      <c r="V135" s="11">
        <v>2.5196000000000001</v>
      </c>
      <c r="W135" s="31">
        <f t="shared" si="29"/>
        <v>9.9822388059702227E-2</v>
      </c>
      <c r="X135" s="28">
        <v>17.931000000000001</v>
      </c>
      <c r="Y135" s="25">
        <f t="shared" si="30"/>
        <v>1.1890000000000001</v>
      </c>
      <c r="Z135" s="28">
        <v>80.497500000000002</v>
      </c>
      <c r="AA135" s="25">
        <f t="shared" si="36"/>
        <v>0.36249999999999716</v>
      </c>
      <c r="AM135" s="43"/>
      <c r="AP135" s="43"/>
      <c r="AT135" s="43"/>
      <c r="AZ135" s="4"/>
      <c r="BB135" s="19"/>
      <c r="BD135" s="4"/>
      <c r="BE135" s="4"/>
      <c r="BH135" s="18"/>
    </row>
    <row r="136" spans="1:60" x14ac:dyDescent="0.25">
      <c r="A136" s="1">
        <f t="shared" si="37"/>
        <v>134</v>
      </c>
      <c r="B136" s="1">
        <v>2</v>
      </c>
      <c r="C136" s="1">
        <v>0</v>
      </c>
      <c r="D136" s="30">
        <v>2.7258</v>
      </c>
      <c r="E136" s="25">
        <f t="shared" si="25"/>
        <v>0.21419999999999995</v>
      </c>
      <c r="F136" s="4">
        <v>3.8174999999999999</v>
      </c>
      <c r="G136" s="2">
        <v>3.8174999999999999</v>
      </c>
      <c r="H136" s="4">
        <v>36.188200000000002</v>
      </c>
      <c r="I136" s="27">
        <f t="shared" si="26"/>
        <v>1.1800000000000921E-2</v>
      </c>
      <c r="J136" s="30">
        <v>1.4895</v>
      </c>
      <c r="K136" s="25">
        <f t="shared" si="33"/>
        <v>7.3500000000000121E-2</v>
      </c>
      <c r="L136" s="28">
        <v>21.9435</v>
      </c>
      <c r="M136" s="25">
        <f t="shared" si="34"/>
        <v>0.29649999999999821</v>
      </c>
      <c r="N136" s="28">
        <v>69.405000000000001</v>
      </c>
      <c r="O136" s="27">
        <f t="shared" si="31"/>
        <v>3.0349999999999966</v>
      </c>
      <c r="P136" s="11">
        <v>0.26100000000000001</v>
      </c>
      <c r="Q136" s="32">
        <f t="shared" si="27"/>
        <v>4.8664179104477678E-2</v>
      </c>
      <c r="R136" s="11">
        <v>1.0834999999999999</v>
      </c>
      <c r="S136" s="32">
        <f t="shared" si="35"/>
        <v>0.11368955223880584</v>
      </c>
      <c r="T136" s="11">
        <v>5.0982000000000003</v>
      </c>
      <c r="U136" s="32">
        <f t="shared" si="28"/>
        <v>7.2210447761194452E-2</v>
      </c>
      <c r="V136" s="11">
        <v>2.6312000000000002</v>
      </c>
      <c r="W136" s="31">
        <f t="shared" si="29"/>
        <v>0.21142238805970237</v>
      </c>
      <c r="X136" s="28">
        <v>18.350999999999999</v>
      </c>
      <c r="Y136" s="25">
        <f t="shared" si="30"/>
        <v>0.7690000000000019</v>
      </c>
      <c r="Z136" s="28">
        <v>83.7</v>
      </c>
      <c r="AA136" s="25">
        <f t="shared" si="36"/>
        <v>2.8400000000000034</v>
      </c>
      <c r="AM136" s="43"/>
      <c r="AP136" s="43"/>
      <c r="AT136" s="43"/>
      <c r="AZ136" s="4"/>
      <c r="BB136" s="19"/>
      <c r="BD136" s="4"/>
      <c r="BE136" s="4"/>
      <c r="BH136" s="18"/>
    </row>
    <row r="137" spans="1:60" x14ac:dyDescent="0.25">
      <c r="A137" s="1">
        <f t="shared" si="37"/>
        <v>135</v>
      </c>
      <c r="B137" s="1">
        <v>2</v>
      </c>
      <c r="C137" s="1">
        <v>1</v>
      </c>
      <c r="D137" s="30">
        <v>2.4862000000000002</v>
      </c>
      <c r="E137" s="25">
        <f t="shared" si="25"/>
        <v>0.45379999999999976</v>
      </c>
      <c r="F137" s="4">
        <v>2.2574999999999998</v>
      </c>
      <c r="G137" s="2">
        <v>2.2574999999999998</v>
      </c>
      <c r="H137" s="4">
        <v>35.102800000000002</v>
      </c>
      <c r="I137" s="27">
        <f t="shared" si="26"/>
        <v>1.0972000000000008</v>
      </c>
      <c r="J137" s="30">
        <v>1.4101999999999999</v>
      </c>
      <c r="K137" s="25">
        <f t="shared" si="33"/>
        <v>5.8000000000000274E-3</v>
      </c>
      <c r="L137" s="28">
        <v>23.3385</v>
      </c>
      <c r="M137" s="25">
        <f t="shared" si="34"/>
        <v>1.0985000000000014</v>
      </c>
      <c r="N137" s="28">
        <v>67.882499999999993</v>
      </c>
      <c r="O137" s="27">
        <f t="shared" si="31"/>
        <v>1.5124999999999886</v>
      </c>
      <c r="P137" s="11">
        <v>0.4017</v>
      </c>
      <c r="Q137" s="32">
        <f t="shared" si="27"/>
        <v>9.2035820895522313E-2</v>
      </c>
      <c r="R137" s="11">
        <v>0.90390000000000004</v>
      </c>
      <c r="S137" s="32">
        <f t="shared" si="35"/>
        <v>6.5910447761194035E-2</v>
      </c>
      <c r="T137" s="11">
        <v>6.0651999999999999</v>
      </c>
      <c r="U137" s="32">
        <f t="shared" si="28"/>
        <v>0.89478955223880519</v>
      </c>
      <c r="V137" s="11">
        <v>2.6172</v>
      </c>
      <c r="W137" s="31">
        <f t="shared" si="29"/>
        <v>0.19742238805970214</v>
      </c>
      <c r="X137" s="28">
        <v>20.173500000000001</v>
      </c>
      <c r="Y137" s="25">
        <f t="shared" si="30"/>
        <v>1.0534999999999997</v>
      </c>
      <c r="Z137" s="28">
        <v>82.185000000000002</v>
      </c>
      <c r="AA137" s="25">
        <f t="shared" si="36"/>
        <v>1.3250000000000028</v>
      </c>
      <c r="AM137" s="43"/>
      <c r="AP137" s="43"/>
      <c r="AT137" s="43"/>
      <c r="AZ137" s="4"/>
      <c r="BB137" s="19"/>
      <c r="BD137" s="4"/>
      <c r="BE137" s="4"/>
      <c r="BH137" s="18"/>
    </row>
    <row r="138" spans="1:60" x14ac:dyDescent="0.25">
      <c r="A138" s="1">
        <f t="shared" si="37"/>
        <v>136</v>
      </c>
      <c r="B138" s="1">
        <v>2</v>
      </c>
      <c r="C138" s="1">
        <v>0</v>
      </c>
      <c r="D138" s="30">
        <v>3.3965000000000001</v>
      </c>
      <c r="E138" s="25">
        <f t="shared" si="25"/>
        <v>0.45650000000000013</v>
      </c>
      <c r="F138" s="4">
        <v>-2.4525000000000001</v>
      </c>
      <c r="G138" s="2">
        <v>2.4525000000000001</v>
      </c>
      <c r="H138" s="4">
        <v>30.105499999999999</v>
      </c>
      <c r="I138" s="27">
        <f t="shared" si="26"/>
        <v>6.0945000000000036</v>
      </c>
      <c r="J138" s="30">
        <v>1.375</v>
      </c>
      <c r="K138" s="25">
        <f t="shared" si="33"/>
        <v>4.0999999999999925E-2</v>
      </c>
      <c r="L138" s="28">
        <v>17.510999999999999</v>
      </c>
      <c r="M138" s="25">
        <f t="shared" si="34"/>
        <v>4.7289999999999992</v>
      </c>
      <c r="N138" s="28">
        <v>66.082499999999996</v>
      </c>
      <c r="O138" s="27">
        <f t="shared" si="31"/>
        <v>0.28750000000000853</v>
      </c>
      <c r="P138" s="11">
        <v>9.6100000000000005E-2</v>
      </c>
      <c r="Q138" s="32">
        <f t="shared" si="27"/>
        <v>0.21356417910447767</v>
      </c>
      <c r="R138" s="11">
        <v>1.0558000000000001</v>
      </c>
      <c r="S138" s="32">
        <f t="shared" si="35"/>
        <v>8.5989552238806E-2</v>
      </c>
      <c r="T138" s="11">
        <v>4.4782000000000002</v>
      </c>
      <c r="U138" s="32">
        <f t="shared" si="28"/>
        <v>0.69221044776119456</v>
      </c>
      <c r="V138" s="11">
        <v>2.4891000000000001</v>
      </c>
      <c r="W138" s="31">
        <f t="shared" si="29"/>
        <v>6.9322388059702256E-2</v>
      </c>
      <c r="X138" s="28">
        <v>14.323499999999999</v>
      </c>
      <c r="Y138" s="25">
        <f t="shared" si="30"/>
        <v>4.7965000000000018</v>
      </c>
      <c r="Z138" s="28">
        <v>80.587500000000006</v>
      </c>
      <c r="AA138" s="25">
        <f t="shared" si="36"/>
        <v>0.27249999999999375</v>
      </c>
      <c r="AM138" s="43"/>
      <c r="AP138" s="43"/>
      <c r="AT138" s="43"/>
      <c r="AZ138" s="4"/>
      <c r="BB138" s="19"/>
      <c r="BD138" s="4"/>
      <c r="BE138" s="4"/>
      <c r="BH138" s="18"/>
    </row>
    <row r="139" spans="1:60" x14ac:dyDescent="0.25">
      <c r="A139" s="1">
        <f t="shared" si="37"/>
        <v>137</v>
      </c>
      <c r="B139" s="1">
        <v>2</v>
      </c>
      <c r="C139" s="1">
        <v>1</v>
      </c>
      <c r="D139" s="30">
        <v>2.6568000000000001</v>
      </c>
      <c r="E139" s="25">
        <f t="shared" si="25"/>
        <v>0.2831999999999999</v>
      </c>
      <c r="F139" s="4">
        <v>1.665</v>
      </c>
      <c r="G139" s="2">
        <v>1.665</v>
      </c>
      <c r="H139" s="4">
        <v>37.655099999999997</v>
      </c>
      <c r="I139" s="27">
        <f t="shared" si="26"/>
        <v>1.4550999999999945</v>
      </c>
      <c r="J139" s="30">
        <v>1.3063</v>
      </c>
      <c r="K139" s="25">
        <f t="shared" si="33"/>
        <v>0.10969999999999991</v>
      </c>
      <c r="L139" s="28">
        <v>21.538499999999999</v>
      </c>
      <c r="M139" s="25">
        <f t="shared" si="34"/>
        <v>0.70149999999999935</v>
      </c>
      <c r="N139" s="28">
        <v>67.732500000000002</v>
      </c>
      <c r="O139" s="27">
        <f t="shared" si="31"/>
        <v>1.3624999999999972</v>
      </c>
      <c r="P139" s="11">
        <v>0.48099999999999998</v>
      </c>
      <c r="Q139" s="32">
        <f t="shared" si="27"/>
        <v>0.17133582089552229</v>
      </c>
      <c r="R139" s="11">
        <v>0.93189999999999995</v>
      </c>
      <c r="S139" s="32">
        <f t="shared" si="35"/>
        <v>3.7910447761194122E-2</v>
      </c>
      <c r="T139" s="11">
        <v>5.1798999999999999</v>
      </c>
      <c r="U139" s="32">
        <f t="shared" si="28"/>
        <v>9.48955223880521E-3</v>
      </c>
      <c r="V139" s="11">
        <v>2.456</v>
      </c>
      <c r="W139" s="31">
        <f t="shared" si="29"/>
        <v>3.6222388059702126E-2</v>
      </c>
      <c r="X139" s="28">
        <v>18.2685</v>
      </c>
      <c r="Y139" s="25">
        <f t="shared" si="30"/>
        <v>0.85150000000000148</v>
      </c>
      <c r="Z139" s="28">
        <v>82.042500000000004</v>
      </c>
      <c r="AA139" s="25">
        <f t="shared" si="36"/>
        <v>1.1825000000000045</v>
      </c>
      <c r="AM139" s="43"/>
      <c r="AP139" s="43"/>
      <c r="AT139" s="43"/>
      <c r="AZ139" s="4"/>
      <c r="BB139" s="19"/>
      <c r="BD139" s="4"/>
      <c r="BE139" s="4"/>
      <c r="BH139" s="18"/>
    </row>
    <row r="140" spans="1:60" x14ac:dyDescent="0.25">
      <c r="A140" s="1">
        <f t="shared" si="37"/>
        <v>138</v>
      </c>
      <c r="B140" s="1">
        <v>2</v>
      </c>
      <c r="C140" s="1">
        <v>0</v>
      </c>
      <c r="D140" s="30">
        <v>2.5411000000000001</v>
      </c>
      <c r="E140" s="25">
        <f t="shared" si="25"/>
        <v>0.39889999999999981</v>
      </c>
      <c r="F140" s="4">
        <v>-1.2825</v>
      </c>
      <c r="G140" s="2">
        <v>1.2825</v>
      </c>
      <c r="H140" s="4">
        <v>37.099499999999999</v>
      </c>
      <c r="I140" s="27">
        <f t="shared" si="26"/>
        <v>0.89949999999999619</v>
      </c>
      <c r="J140" s="30">
        <v>1.4175</v>
      </c>
      <c r="K140" s="25">
        <f t="shared" si="33"/>
        <v>1.5000000000000568E-3</v>
      </c>
      <c r="L140" s="28">
        <v>23.113499999999998</v>
      </c>
      <c r="M140" s="25">
        <f t="shared" si="34"/>
        <v>0.87349999999999994</v>
      </c>
      <c r="N140" s="28">
        <v>64.305000000000007</v>
      </c>
      <c r="O140" s="27">
        <f t="shared" si="31"/>
        <v>2.0649999999999977</v>
      </c>
      <c r="P140" s="11">
        <v>0.38479999999999998</v>
      </c>
      <c r="Q140" s="32">
        <f t="shared" si="27"/>
        <v>7.5135820895522287E-2</v>
      </c>
      <c r="R140" s="11">
        <v>0.89290000000000003</v>
      </c>
      <c r="S140" s="32">
        <f t="shared" si="35"/>
        <v>7.6910447761194045E-2</v>
      </c>
      <c r="T140" s="11">
        <v>5.0971000000000002</v>
      </c>
      <c r="U140" s="32">
        <f t="shared" si="28"/>
        <v>7.3310447761194553E-2</v>
      </c>
      <c r="V140" s="11">
        <v>2.1019999999999999</v>
      </c>
      <c r="W140" s="31">
        <f t="shared" si="29"/>
        <v>0.31777761194029797</v>
      </c>
      <c r="X140" s="28">
        <v>20.346</v>
      </c>
      <c r="Y140" s="25">
        <f t="shared" si="30"/>
        <v>1.2259999999999991</v>
      </c>
      <c r="Z140" s="28">
        <v>78.742500000000007</v>
      </c>
      <c r="AA140" s="25">
        <f t="shared" si="36"/>
        <v>2.1174999999999926</v>
      </c>
      <c r="AM140" s="43"/>
      <c r="AP140" s="43"/>
      <c r="AT140" s="43"/>
      <c r="AZ140" s="4"/>
      <c r="BB140" s="19"/>
      <c r="BD140" s="4"/>
      <c r="BE140" s="4"/>
      <c r="BH140" s="18"/>
    </row>
    <row r="141" spans="1:60" x14ac:dyDescent="0.25">
      <c r="A141" s="1">
        <f t="shared" si="37"/>
        <v>139</v>
      </c>
      <c r="B141" s="1">
        <v>2</v>
      </c>
      <c r="C141" s="1">
        <v>1</v>
      </c>
      <c r="D141" s="30">
        <v>2.5680999999999998</v>
      </c>
      <c r="E141" s="25">
        <f t="shared" si="25"/>
        <v>0.37190000000000012</v>
      </c>
      <c r="F141" s="4">
        <v>0.1125</v>
      </c>
      <c r="G141" s="2">
        <v>0.1125</v>
      </c>
      <c r="H141" s="4">
        <v>39.3705</v>
      </c>
      <c r="I141" s="27">
        <f t="shared" si="26"/>
        <v>3.170499999999997</v>
      </c>
      <c r="J141" s="30">
        <v>1.3807</v>
      </c>
      <c r="K141" s="25">
        <f t="shared" si="33"/>
        <v>3.5299999999999887E-2</v>
      </c>
      <c r="L141" s="28">
        <v>24.0885</v>
      </c>
      <c r="M141" s="25">
        <f t="shared" si="34"/>
        <v>1.8485000000000014</v>
      </c>
      <c r="N141" s="28">
        <v>66.007499999999993</v>
      </c>
      <c r="O141" s="27">
        <f t="shared" si="31"/>
        <v>0.36250000000001137</v>
      </c>
      <c r="P141" s="11">
        <v>0.21759999999999999</v>
      </c>
      <c r="Q141" s="32">
        <f t="shared" si="27"/>
        <v>9.20641791044777E-2</v>
      </c>
      <c r="R141" s="11">
        <v>0.8931</v>
      </c>
      <c r="S141" s="32">
        <f t="shared" si="35"/>
        <v>7.6710447761194067E-2</v>
      </c>
      <c r="T141" s="11">
        <v>5.6092000000000004</v>
      </c>
      <c r="U141" s="32">
        <f t="shared" si="28"/>
        <v>0.43878955223880567</v>
      </c>
      <c r="V141" s="11">
        <v>2.5851999999999999</v>
      </c>
      <c r="W141" s="31">
        <f t="shared" si="29"/>
        <v>0.16542238805970211</v>
      </c>
      <c r="X141" s="28">
        <v>21.425999999999998</v>
      </c>
      <c r="Y141" s="25">
        <f t="shared" si="30"/>
        <v>2.3059999999999974</v>
      </c>
      <c r="Z141" s="28">
        <v>80.61</v>
      </c>
      <c r="AA141" s="25">
        <f t="shared" si="36"/>
        <v>0.25</v>
      </c>
      <c r="AM141" s="43"/>
      <c r="AP141" s="43"/>
      <c r="AT141" s="43"/>
      <c r="AZ141" s="4"/>
      <c r="BB141" s="19"/>
      <c r="BD141" s="4"/>
      <c r="BE141" s="4"/>
      <c r="BH141" s="18"/>
    </row>
    <row r="142" spans="1:60" x14ac:dyDescent="0.25">
      <c r="A142" s="1">
        <f t="shared" si="37"/>
        <v>140</v>
      </c>
      <c r="B142" s="1">
        <v>2</v>
      </c>
      <c r="C142" s="1">
        <v>0</v>
      </c>
      <c r="D142" s="30">
        <v>2.5756999999999999</v>
      </c>
      <c r="E142" s="25">
        <f t="shared" si="25"/>
        <v>0.36430000000000007</v>
      </c>
      <c r="F142" s="4">
        <v>-0.75749999999999995</v>
      </c>
      <c r="G142" s="2">
        <v>0.75749999999999995</v>
      </c>
      <c r="H142" s="4">
        <v>37.367800000000003</v>
      </c>
      <c r="I142" s="27">
        <f t="shared" si="26"/>
        <v>1.1677999999999997</v>
      </c>
      <c r="J142" s="30">
        <v>1.3692</v>
      </c>
      <c r="K142" s="25">
        <f t="shared" si="33"/>
        <v>4.6799999999999953E-2</v>
      </c>
      <c r="L142" s="28">
        <v>22.513500000000001</v>
      </c>
      <c r="M142" s="25">
        <f t="shared" si="34"/>
        <v>0.27350000000000207</v>
      </c>
      <c r="N142" s="28">
        <v>65.017499999999998</v>
      </c>
      <c r="O142" s="27">
        <f t="shared" si="31"/>
        <v>1.3525000000000063</v>
      </c>
      <c r="P142" s="11">
        <v>0.2165</v>
      </c>
      <c r="Q142" s="32">
        <f t="shared" si="27"/>
        <v>9.316417910447769E-2</v>
      </c>
      <c r="R142" s="11">
        <v>0.96440000000000003</v>
      </c>
      <c r="S142" s="32">
        <f t="shared" si="35"/>
        <v>5.4104477611940371E-3</v>
      </c>
      <c r="T142" s="11">
        <v>5.5</v>
      </c>
      <c r="U142" s="32">
        <f t="shared" si="28"/>
        <v>0.32958955223880526</v>
      </c>
      <c r="V142" s="11">
        <v>2.5527000000000002</v>
      </c>
      <c r="W142" s="31">
        <f t="shared" si="29"/>
        <v>0.13292238805970236</v>
      </c>
      <c r="X142" s="28">
        <v>19.475999999999999</v>
      </c>
      <c r="Y142" s="25">
        <f t="shared" si="30"/>
        <v>0.3559999999999981</v>
      </c>
      <c r="Z142" s="28">
        <v>79.552499999999995</v>
      </c>
      <c r="AA142" s="25">
        <f t="shared" si="36"/>
        <v>1.3075000000000045</v>
      </c>
      <c r="AM142" s="43"/>
      <c r="AP142" s="43"/>
      <c r="AT142" s="43"/>
      <c r="AZ142" s="4"/>
      <c r="BB142" s="19"/>
      <c r="BD142" s="4"/>
      <c r="BE142" s="4"/>
      <c r="BH142" s="18"/>
    </row>
    <row r="143" spans="1:60" x14ac:dyDescent="0.25">
      <c r="A143" s="1">
        <f t="shared" si="37"/>
        <v>141</v>
      </c>
      <c r="B143" s="1">
        <v>2</v>
      </c>
      <c r="C143" s="1">
        <v>1</v>
      </c>
      <c r="D143" s="30">
        <v>2.7484000000000002</v>
      </c>
      <c r="E143" s="25">
        <f t="shared" si="25"/>
        <v>0.19159999999999977</v>
      </c>
      <c r="F143" s="4">
        <v>0.76500000000000001</v>
      </c>
      <c r="G143" s="2">
        <v>0.76500000000000001</v>
      </c>
      <c r="H143" s="4">
        <v>36.923900000000003</v>
      </c>
      <c r="I143" s="27">
        <f t="shared" si="26"/>
        <v>0.72390000000000043</v>
      </c>
      <c r="J143" s="30">
        <v>1.429</v>
      </c>
      <c r="K143" s="25">
        <f t="shared" si="33"/>
        <v>1.3000000000000123E-2</v>
      </c>
      <c r="L143" s="28">
        <v>21.4785</v>
      </c>
      <c r="M143" s="25">
        <f t="shared" si="34"/>
        <v>0.76149999999999807</v>
      </c>
      <c r="N143" s="28">
        <v>67.462500000000006</v>
      </c>
      <c r="O143" s="27">
        <f t="shared" si="31"/>
        <v>1.0925000000000011</v>
      </c>
      <c r="P143" s="11">
        <v>0.2727</v>
      </c>
      <c r="Q143" s="32">
        <f t="shared" si="27"/>
        <v>3.696417910447769E-2</v>
      </c>
      <c r="R143" s="11">
        <v>0.96560000000000001</v>
      </c>
      <c r="S143" s="32">
        <f t="shared" si="35"/>
        <v>4.2104477611940583E-3</v>
      </c>
      <c r="T143" s="11">
        <v>5.6176000000000004</v>
      </c>
      <c r="U143" s="32">
        <f t="shared" si="28"/>
        <v>0.44718955223880563</v>
      </c>
      <c r="V143" s="11">
        <v>2.6036999999999999</v>
      </c>
      <c r="W143" s="31">
        <f t="shared" si="29"/>
        <v>0.18392238805970207</v>
      </c>
      <c r="X143" s="28">
        <v>18.223500000000001</v>
      </c>
      <c r="Y143" s="25">
        <f t="shared" si="30"/>
        <v>0.89649999999999963</v>
      </c>
      <c r="Z143" s="28">
        <v>82.004999999999995</v>
      </c>
      <c r="AA143" s="25">
        <f t="shared" si="36"/>
        <v>1.144999999999996</v>
      </c>
      <c r="AM143" s="43"/>
      <c r="AP143" s="43"/>
      <c r="AT143" s="43"/>
      <c r="AZ143" s="4"/>
      <c r="BB143" s="19"/>
      <c r="BD143" s="4"/>
      <c r="BE143" s="4"/>
      <c r="BH143" s="18"/>
    </row>
    <row r="144" spans="1:60" x14ac:dyDescent="0.25">
      <c r="A144" s="1">
        <f t="shared" si="37"/>
        <v>142</v>
      </c>
      <c r="B144" s="1">
        <v>2</v>
      </c>
      <c r="C144" s="1">
        <v>1</v>
      </c>
      <c r="D144" s="30">
        <v>2.8283</v>
      </c>
      <c r="E144" s="25">
        <f t="shared" si="25"/>
        <v>0.11169999999999991</v>
      </c>
      <c r="F144" s="4">
        <v>0.60750000000000004</v>
      </c>
      <c r="G144" s="2">
        <v>0.60750000000000004</v>
      </c>
      <c r="H144" s="4">
        <v>44.385199999999998</v>
      </c>
      <c r="I144" s="27">
        <f t="shared" si="26"/>
        <v>8.1851999999999947</v>
      </c>
      <c r="J144" s="30">
        <v>1.5323</v>
      </c>
      <c r="K144" s="25">
        <f t="shared" si="33"/>
        <v>0.11630000000000007</v>
      </c>
      <c r="L144" s="28">
        <v>24.313500000000001</v>
      </c>
      <c r="M144" s="25">
        <f t="shared" si="34"/>
        <v>2.0735000000000028</v>
      </c>
      <c r="N144" s="28">
        <v>65.332499999999996</v>
      </c>
      <c r="O144" s="27">
        <f t="shared" si="31"/>
        <v>1.0375000000000085</v>
      </c>
      <c r="P144" s="11">
        <v>0.45400000000000001</v>
      </c>
      <c r="Q144" s="32">
        <f t="shared" si="27"/>
        <v>0.14433582089552233</v>
      </c>
      <c r="R144" s="11">
        <v>1.014</v>
      </c>
      <c r="S144" s="32">
        <f t="shared" si="35"/>
        <v>4.418955223880594E-2</v>
      </c>
      <c r="T144" s="11">
        <v>5.3047000000000004</v>
      </c>
      <c r="U144" s="32">
        <f t="shared" si="28"/>
        <v>0.13428955223880568</v>
      </c>
      <c r="V144" s="11">
        <v>2.5186999999999999</v>
      </c>
      <c r="W144" s="31">
        <f t="shared" si="29"/>
        <v>9.8922388059702104E-2</v>
      </c>
      <c r="X144" s="28">
        <v>21.321000000000002</v>
      </c>
      <c r="Y144" s="25">
        <f t="shared" si="30"/>
        <v>2.2010000000000005</v>
      </c>
      <c r="Z144" s="28">
        <v>79.897499999999994</v>
      </c>
      <c r="AA144" s="25">
        <f t="shared" si="36"/>
        <v>0.96250000000000568</v>
      </c>
      <c r="AM144" s="43"/>
      <c r="AP144" s="43"/>
      <c r="AT144" s="43"/>
      <c r="AZ144" s="4"/>
      <c r="BB144" s="19"/>
      <c r="BD144" s="4"/>
      <c r="BE144" s="4"/>
      <c r="BH144" s="18"/>
    </row>
    <row r="145" spans="1:60" x14ac:dyDescent="0.25">
      <c r="A145" s="1">
        <f t="shared" si="37"/>
        <v>143</v>
      </c>
      <c r="B145" s="1">
        <v>2</v>
      </c>
      <c r="C145" s="1">
        <v>0</v>
      </c>
      <c r="D145" s="30">
        <v>2.8969999999999998</v>
      </c>
      <c r="E145" s="25">
        <f t="shared" si="25"/>
        <v>4.3000000000000149E-2</v>
      </c>
      <c r="F145" s="4">
        <v>0.45</v>
      </c>
      <c r="G145" s="2">
        <v>0.45</v>
      </c>
      <c r="H145" s="4">
        <v>32.450699999999998</v>
      </c>
      <c r="I145" s="27">
        <f t="shared" si="26"/>
        <v>3.7493000000000052</v>
      </c>
      <c r="J145" s="30">
        <v>1.4990000000000001</v>
      </c>
      <c r="K145" s="25">
        <f t="shared" si="33"/>
        <v>8.3000000000000185E-2</v>
      </c>
      <c r="L145" s="28">
        <v>20.098500000000001</v>
      </c>
      <c r="M145" s="25">
        <f t="shared" si="34"/>
        <v>2.1414999999999971</v>
      </c>
      <c r="N145" s="28">
        <v>67.545000000000002</v>
      </c>
      <c r="O145" s="27">
        <f t="shared" ref="O145:O147" si="38">ABS(N145-66.37)</f>
        <v>1.1749999999999972</v>
      </c>
      <c r="P145" s="11">
        <v>0.17610000000000001</v>
      </c>
      <c r="Q145" s="32">
        <f t="shared" si="27"/>
        <v>0.13356417910447768</v>
      </c>
      <c r="R145" s="11">
        <v>1.0716000000000001</v>
      </c>
      <c r="S145" s="32">
        <f t="shared" ref="S145" si="39">ABS(R145-AVERAGE($R$81:$R$147))</f>
        <v>0.10178955223880604</v>
      </c>
      <c r="T145" s="11">
        <v>5.3648999999999996</v>
      </c>
      <c r="U145" s="32">
        <f t="shared" si="28"/>
        <v>0.19448955223880482</v>
      </c>
      <c r="V145" s="11">
        <v>2.5499999999999998</v>
      </c>
      <c r="W145" s="31">
        <f t="shared" si="29"/>
        <v>0.13022238805970199</v>
      </c>
      <c r="X145" s="28">
        <v>16.760999999999999</v>
      </c>
      <c r="Y145" s="25">
        <f t="shared" si="30"/>
        <v>2.3590000000000018</v>
      </c>
      <c r="Z145" s="28">
        <v>81.967500000000001</v>
      </c>
      <c r="AA145" s="25">
        <f t="shared" si="36"/>
        <v>1.1075000000000017</v>
      </c>
      <c r="AM145" s="43"/>
      <c r="AP145" s="43"/>
      <c r="AT145" s="43"/>
      <c r="AZ145" s="4"/>
      <c r="BB145" s="19"/>
      <c r="BD145" s="4"/>
      <c r="BE145" s="4"/>
      <c r="BH145" s="18"/>
    </row>
    <row r="146" spans="1:60" x14ac:dyDescent="0.25">
      <c r="A146" s="1">
        <f t="shared" si="37"/>
        <v>144</v>
      </c>
      <c r="B146" s="1">
        <v>2</v>
      </c>
      <c r="C146" s="1">
        <v>1</v>
      </c>
      <c r="D146" s="30">
        <v>3.0472000000000001</v>
      </c>
      <c r="E146" s="25">
        <f t="shared" ref="E146:E147" si="40">ABS(D146-2.94)</f>
        <v>0.10720000000000018</v>
      </c>
      <c r="F146" s="4">
        <v>0.48</v>
      </c>
      <c r="G146" s="2">
        <v>0.48</v>
      </c>
      <c r="H146" s="4">
        <v>33.232700000000001</v>
      </c>
      <c r="I146" s="27">
        <f t="shared" ref="I146:I147" si="41">ABS(H146-36.2)</f>
        <v>2.9673000000000016</v>
      </c>
      <c r="J146" s="30">
        <v>1.4381999999999999</v>
      </c>
      <c r="K146" s="25">
        <f t="shared" si="33"/>
        <v>2.2199999999999998E-2</v>
      </c>
      <c r="L146" s="28">
        <v>19.8735</v>
      </c>
      <c r="M146" s="25">
        <f t="shared" si="34"/>
        <v>2.3664999999999985</v>
      </c>
      <c r="N146" s="28">
        <v>67.177499999999995</v>
      </c>
      <c r="O146" s="27">
        <f t="shared" si="38"/>
        <v>0.80749999999999034</v>
      </c>
      <c r="P146" s="11">
        <v>0.39779999999999999</v>
      </c>
      <c r="Q146" s="32">
        <f>ABS(P146-AVERAGE($P$81:$P$147))</f>
        <v>8.8135820895522299E-2</v>
      </c>
      <c r="R146" s="11">
        <v>0.9728</v>
      </c>
      <c r="S146" s="32">
        <f t="shared" ref="S146:S147" si="42">ABS(R146-AVERAGE($R$81:$R$147))</f>
        <v>2.9895522388059259E-3</v>
      </c>
      <c r="T146" s="11">
        <v>5.0846</v>
      </c>
      <c r="U146" s="32">
        <f t="shared" ref="U146:U147" si="43">ABS(T146-AVERAGE($T$81:$T$147))</f>
        <v>8.581044776119473E-2</v>
      </c>
      <c r="V146" s="11">
        <v>2.4106000000000001</v>
      </c>
      <c r="W146" s="31">
        <f t="shared" ref="W146:W147" si="44">ABS(V146-AVERAGE($V$81:$V$147))</f>
        <v>9.1776119402977585E-3</v>
      </c>
      <c r="X146" s="28">
        <v>16.633500000000002</v>
      </c>
      <c r="Y146" s="25">
        <f t="shared" ref="Y146:Y147" si="45">ABS(X146-19.12)</f>
        <v>2.4864999999999995</v>
      </c>
      <c r="Z146" s="28">
        <v>81.817499999999995</v>
      </c>
      <c r="AA146" s="25">
        <f t="shared" si="36"/>
        <v>0.95749999999999602</v>
      </c>
      <c r="AM146" s="43"/>
      <c r="AP146" s="43"/>
      <c r="AT146" s="43"/>
      <c r="AZ146" s="4"/>
      <c r="BB146" s="19"/>
      <c r="BD146" s="4"/>
      <c r="BE146" s="4"/>
      <c r="BH146" s="18"/>
    </row>
    <row r="147" spans="1:60" x14ac:dyDescent="0.25">
      <c r="A147" s="1">
        <v>145</v>
      </c>
      <c r="B147" s="1">
        <v>2</v>
      </c>
      <c r="C147" s="1">
        <v>0</v>
      </c>
      <c r="D147" s="30">
        <v>1.5895999999999999</v>
      </c>
      <c r="E147" s="25">
        <f t="shared" si="40"/>
        <v>1.3504</v>
      </c>
      <c r="F147" s="4">
        <v>3.18</v>
      </c>
      <c r="G147" s="2">
        <v>3.18</v>
      </c>
      <c r="H147" s="4">
        <v>38.660899999999998</v>
      </c>
      <c r="I147" s="27">
        <f t="shared" si="41"/>
        <v>2.4608999999999952</v>
      </c>
      <c r="J147" s="30">
        <v>1.3613</v>
      </c>
      <c r="K147" s="25">
        <f t="shared" si="33"/>
        <v>5.4699999999999971E-2</v>
      </c>
      <c r="L147" s="28">
        <v>23.098500000000001</v>
      </c>
      <c r="M147" s="25">
        <f t="shared" si="34"/>
        <v>0.85850000000000293</v>
      </c>
      <c r="N147" s="28">
        <v>68.144999999999996</v>
      </c>
      <c r="O147" s="27">
        <f t="shared" si="38"/>
        <v>1.7749999999999915</v>
      </c>
      <c r="P147" s="11">
        <v>0.42420000000000002</v>
      </c>
      <c r="Q147" s="32">
        <f>ABS(P147-AVERAGE($P$81:$P$147))</f>
        <v>0.11453582089552233</v>
      </c>
      <c r="R147" s="11">
        <v>0.95569999999999999</v>
      </c>
      <c r="S147" s="32">
        <f t="shared" si="42"/>
        <v>1.4110447761194078E-2</v>
      </c>
      <c r="T147" s="11">
        <v>6.0109000000000004</v>
      </c>
      <c r="U147" s="32">
        <f t="shared" si="43"/>
        <v>0.84048955223880562</v>
      </c>
      <c r="V147" s="11">
        <v>2.7782</v>
      </c>
      <c r="W147" s="31">
        <f t="shared" si="44"/>
        <v>0.35842238805970217</v>
      </c>
      <c r="X147" s="28">
        <v>19.258500000000002</v>
      </c>
      <c r="Y147" s="25">
        <f t="shared" si="45"/>
        <v>0.13850000000000051</v>
      </c>
      <c r="Z147" s="28">
        <v>82.522499999999994</v>
      </c>
      <c r="AA147" s="25">
        <f t="shared" si="36"/>
        <v>1.6624999999999943</v>
      </c>
      <c r="AM147" s="43"/>
      <c r="AP147" s="43"/>
      <c r="AT147" s="43"/>
      <c r="AZ147" s="4"/>
      <c r="BB147" s="19"/>
      <c r="BD147" s="4"/>
      <c r="BE147" s="4"/>
      <c r="BH147" s="18"/>
    </row>
    <row r="148" spans="1:60" s="47" customFormat="1" x14ac:dyDescent="0.25">
      <c r="D148" s="48"/>
      <c r="E148" s="49"/>
      <c r="I148" s="50"/>
      <c r="J148" s="48"/>
      <c r="K148" s="49"/>
      <c r="L148" s="49"/>
      <c r="M148" s="49"/>
      <c r="N148" s="49"/>
      <c r="O148" s="50"/>
      <c r="P148" s="51"/>
      <c r="Q148" s="51"/>
      <c r="R148" s="51"/>
      <c r="S148" s="51"/>
      <c r="T148" s="51"/>
      <c r="U148" s="51"/>
      <c r="V148" s="51"/>
      <c r="W148" s="52"/>
      <c r="X148" s="49"/>
      <c r="Y148" s="49"/>
      <c r="Z148" s="49"/>
      <c r="AA148" s="49"/>
      <c r="AB148" s="49"/>
      <c r="AC148" s="49"/>
      <c r="AD148" s="49"/>
      <c r="AE148" s="52"/>
      <c r="AF148" s="49"/>
      <c r="AG148" s="49"/>
      <c r="AH148" s="49"/>
      <c r="AI148" s="49"/>
      <c r="AJ148" s="49"/>
      <c r="AK148" s="49"/>
      <c r="AL148" s="53"/>
      <c r="AM148" s="53"/>
      <c r="AN148" s="53"/>
      <c r="AO148" s="53"/>
      <c r="AP148" s="53"/>
      <c r="AQ148" s="53"/>
      <c r="AR148" s="53"/>
      <c r="AS148" s="53"/>
      <c r="AT148" s="53"/>
      <c r="AU148" s="54"/>
      <c r="AV148" s="54"/>
      <c r="AW148" s="54"/>
      <c r="AX148" s="54"/>
      <c r="AY148" s="54"/>
      <c r="BB148" s="55"/>
      <c r="BC148" s="55"/>
      <c r="BF148" s="55"/>
      <c r="BH148" s="54"/>
    </row>
    <row r="149" spans="1:60" x14ac:dyDescent="0.25">
      <c r="AZ149" s="4"/>
      <c r="BB149" s="19"/>
      <c r="BD149" s="4"/>
      <c r="BE149" s="4"/>
      <c r="BH149" s="18"/>
    </row>
    <row r="150" spans="1:60" x14ac:dyDescent="0.25">
      <c r="AZ150" s="4"/>
      <c r="BB150" s="19"/>
      <c r="BD150" s="4"/>
      <c r="BE150" s="4"/>
      <c r="BH150" s="18"/>
    </row>
    <row r="151" spans="1:60" x14ac:dyDescent="0.25">
      <c r="V151" s="28"/>
      <c r="AZ151" s="4"/>
      <c r="BB151" s="19"/>
      <c r="BD151" s="4"/>
      <c r="BE151" s="4"/>
      <c r="BH151" s="18"/>
    </row>
    <row r="152" spans="1:60" x14ac:dyDescent="0.25">
      <c r="AZ152" s="4"/>
      <c r="BB152" s="19"/>
      <c r="BD152" s="4"/>
      <c r="BE152" s="4"/>
      <c r="BH152" s="18"/>
    </row>
    <row r="153" spans="1:60" x14ac:dyDescent="0.25">
      <c r="AZ153" s="4"/>
      <c r="BB153" s="19"/>
      <c r="BD153" s="4"/>
      <c r="BE153" s="4"/>
      <c r="BH153" s="18"/>
    </row>
    <row r="154" spans="1:60" x14ac:dyDescent="0.25">
      <c r="AZ154" s="4"/>
      <c r="BB154" s="19"/>
      <c r="BD154" s="4"/>
      <c r="BE154" s="4"/>
      <c r="BH154" s="18"/>
    </row>
    <row r="155" spans="1:60" x14ac:dyDescent="0.25">
      <c r="AZ155" s="4"/>
      <c r="BB155" s="19"/>
      <c r="BD155" s="4"/>
      <c r="BE155" s="4"/>
      <c r="BH155" s="18"/>
    </row>
    <row r="156" spans="1:60" x14ac:dyDescent="0.25">
      <c r="AZ156" s="4"/>
      <c r="BB156" s="19"/>
      <c r="BD156" s="4"/>
      <c r="BE156" s="4"/>
      <c r="BH156" s="18"/>
    </row>
    <row r="157" spans="1:60" x14ac:dyDescent="0.25">
      <c r="AZ157" s="4"/>
      <c r="BB157" s="19"/>
      <c r="BD157" s="4"/>
      <c r="BE157" s="4"/>
      <c r="BH157" s="18"/>
    </row>
    <row r="158" spans="1:60" x14ac:dyDescent="0.25">
      <c r="AZ158" s="4"/>
      <c r="BB158" s="19"/>
      <c r="BD158" s="4"/>
      <c r="BE158" s="4"/>
      <c r="BH158" s="18"/>
    </row>
    <row r="159" spans="1:60" x14ac:dyDescent="0.25">
      <c r="AZ159" s="4"/>
      <c r="BB159" s="19"/>
      <c r="BD159" s="4"/>
      <c r="BE159" s="4"/>
      <c r="BH159" s="18"/>
    </row>
    <row r="160" spans="1:60" x14ac:dyDescent="0.25">
      <c r="AZ160" s="4"/>
      <c r="BB160" s="19"/>
      <c r="BD160" s="4"/>
      <c r="BE160" s="4"/>
      <c r="BH160" s="18"/>
    </row>
    <row r="161" spans="52:60" x14ac:dyDescent="0.25">
      <c r="AZ161" s="4"/>
      <c r="BB161" s="19"/>
      <c r="BD161" s="4"/>
      <c r="BE161" s="4"/>
      <c r="BH161" s="18"/>
    </row>
  </sheetData>
  <sortState ref="AI1:AJ161">
    <sortCondition ref="AJ1:AJ161"/>
  </sortState>
  <pageMargins left="0.7" right="0.7" top="0.75" bottom="0.75" header="0.3" footer="0.3"/>
  <pageSetup orientation="portrait" r:id="rId1"/>
  <ignoredErrors>
    <ignoredError sqref="Q81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1:P78"/>
  <sheetViews>
    <sheetView workbookViewId="0">
      <selection activeCell="H1" sqref="H1:P1048576"/>
    </sheetView>
  </sheetViews>
  <sheetFormatPr defaultRowHeight="15" x14ac:dyDescent="0.25"/>
  <sheetData>
    <row r="1" spans="8:16" x14ac:dyDescent="0.25">
      <c r="H1">
        <v>1.4466000000000001</v>
      </c>
      <c r="J1">
        <v>0.52969999999999995</v>
      </c>
      <c r="K1">
        <f xml:space="preserve"> ABS(J1-AVERAGE($J$1:$J$78))</f>
        <v>3.2549999999999746E-2</v>
      </c>
      <c r="L1">
        <v>1.2090000000000001</v>
      </c>
      <c r="M1">
        <f xml:space="preserve"> ABS(L1-AVERAGE($L$1:$L$78))</f>
        <v>0.11924615384615422</v>
      </c>
      <c r="N1">
        <v>3.6528999999999998</v>
      </c>
      <c r="O1">
        <f xml:space="preserve"> ABS(N1-AVERAGE($N$1:$N$78))</f>
        <v>5.0641025641025017E-2</v>
      </c>
      <c r="P1">
        <v>1.9723999999999999</v>
      </c>
    </row>
    <row r="2" spans="8:16" x14ac:dyDescent="0.25">
      <c r="H2">
        <v>1.645</v>
      </c>
      <c r="J2">
        <v>0.49940000000000001</v>
      </c>
      <c r="K2">
        <f t="shared" ref="K2:K65" si="0" xml:space="preserve"> ABS(J2-AVERAGE($J$1:$J$78))</f>
        <v>2.2499999999998077E-3</v>
      </c>
      <c r="L2">
        <v>1.3229</v>
      </c>
      <c r="M2">
        <f t="shared" ref="M2:M65" si="1" xml:space="preserve"> ABS(L2-AVERAGE($L$1:$L$78))</f>
        <v>5.3461538461543334E-3</v>
      </c>
      <c r="N2">
        <v>3.4186999999999999</v>
      </c>
      <c r="O2">
        <f t="shared" ref="O2:O65" si="2" xml:space="preserve"> ABS(N2-AVERAGE($N$1:$N$78))</f>
        <v>0.28484102564102498</v>
      </c>
      <c r="P2">
        <v>1.5701000000000001</v>
      </c>
    </row>
    <row r="3" spans="8:16" x14ac:dyDescent="0.25">
      <c r="H3">
        <v>1.7745</v>
      </c>
      <c r="J3">
        <v>0.20849999999999999</v>
      </c>
      <c r="K3">
        <f t="shared" si="0"/>
        <v>0.28865000000000018</v>
      </c>
      <c r="L3">
        <v>1.1728000000000001</v>
      </c>
      <c r="M3">
        <f t="shared" si="1"/>
        <v>0.15544615384615423</v>
      </c>
      <c r="N3">
        <v>3.3921000000000001</v>
      </c>
      <c r="O3">
        <f t="shared" si="2"/>
        <v>0.31144102564102472</v>
      </c>
      <c r="P3">
        <v>1.6780999999999999</v>
      </c>
    </row>
    <row r="4" spans="8:16" x14ac:dyDescent="0.25">
      <c r="H4">
        <v>1.7393000000000001</v>
      </c>
      <c r="J4">
        <v>0.50360000000000005</v>
      </c>
      <c r="K4">
        <f t="shared" si="0"/>
        <v>6.4499999999998447E-3</v>
      </c>
      <c r="L4">
        <v>1.2517</v>
      </c>
      <c r="M4">
        <f t="shared" si="1"/>
        <v>7.6546153846154263E-2</v>
      </c>
      <c r="N4">
        <v>3.0617999999999999</v>
      </c>
      <c r="O4">
        <f t="shared" si="2"/>
        <v>0.64174102564102498</v>
      </c>
      <c r="P4">
        <v>1.8164</v>
      </c>
    </row>
    <row r="5" spans="8:16" x14ac:dyDescent="0.25">
      <c r="H5">
        <v>1.6585000000000001</v>
      </c>
      <c r="J5">
        <v>0.55020000000000002</v>
      </c>
      <c r="K5">
        <f t="shared" si="0"/>
        <v>5.304999999999982E-2</v>
      </c>
      <c r="L5">
        <v>1.1363000000000001</v>
      </c>
      <c r="M5">
        <f t="shared" si="1"/>
        <v>0.19194615384615421</v>
      </c>
      <c r="N5">
        <v>3.774</v>
      </c>
      <c r="O5">
        <f t="shared" si="2"/>
        <v>7.045897435897519E-2</v>
      </c>
      <c r="P5">
        <v>1.6377999999999999</v>
      </c>
    </row>
    <row r="6" spans="8:16" x14ac:dyDescent="0.25">
      <c r="H6">
        <v>1.3975</v>
      </c>
      <c r="J6">
        <v>0.27950000000000003</v>
      </c>
      <c r="K6">
        <f t="shared" si="0"/>
        <v>0.21765000000000018</v>
      </c>
      <c r="L6">
        <v>1.1286</v>
      </c>
      <c r="M6">
        <f t="shared" si="1"/>
        <v>0.19964615384615425</v>
      </c>
      <c r="N6">
        <v>4.0956000000000001</v>
      </c>
      <c r="O6">
        <f t="shared" si="2"/>
        <v>0.3920589743589753</v>
      </c>
      <c r="P6">
        <v>2.2504</v>
      </c>
    </row>
    <row r="7" spans="8:16" x14ac:dyDescent="0.25">
      <c r="H7">
        <v>1.5794999999999999</v>
      </c>
      <c r="J7">
        <v>0.51519999999999999</v>
      </c>
      <c r="K7">
        <f t="shared" si="0"/>
        <v>1.8049999999999788E-2</v>
      </c>
      <c r="L7">
        <v>1.3144</v>
      </c>
      <c r="M7">
        <f t="shared" si="1"/>
        <v>1.3846153846154285E-2</v>
      </c>
      <c r="N7">
        <v>3.3919000000000001</v>
      </c>
      <c r="O7">
        <f t="shared" si="2"/>
        <v>0.31164102564102469</v>
      </c>
      <c r="P7">
        <v>1.9511000000000001</v>
      </c>
    </row>
    <row r="8" spans="8:16" x14ac:dyDescent="0.25">
      <c r="H8">
        <v>1.6606000000000001</v>
      </c>
      <c r="J8">
        <v>0.59</v>
      </c>
      <c r="K8">
        <f t="shared" si="0"/>
        <v>9.2849999999999766E-2</v>
      </c>
      <c r="L8">
        <v>1.31</v>
      </c>
      <c r="M8">
        <f t="shared" si="1"/>
        <v>1.8246153846154245E-2</v>
      </c>
      <c r="N8">
        <v>2.9190999999999998</v>
      </c>
      <c r="O8">
        <f t="shared" si="2"/>
        <v>0.78444102564102502</v>
      </c>
      <c r="P8">
        <v>1.7848999999999999</v>
      </c>
    </row>
    <row r="9" spans="8:16" x14ac:dyDescent="0.25">
      <c r="H9">
        <v>1.5647</v>
      </c>
      <c r="J9">
        <v>0.53169999999999995</v>
      </c>
      <c r="K9">
        <f t="shared" si="0"/>
        <v>3.4549999999999748E-2</v>
      </c>
      <c r="L9">
        <v>1.1646000000000001</v>
      </c>
      <c r="M9">
        <f t="shared" si="1"/>
        <v>0.16364615384615422</v>
      </c>
      <c r="N9">
        <v>4.0285000000000002</v>
      </c>
      <c r="O9">
        <f t="shared" si="2"/>
        <v>0.32495897435897536</v>
      </c>
      <c r="P9">
        <v>2.3371</v>
      </c>
    </row>
    <row r="10" spans="8:16" x14ac:dyDescent="0.25">
      <c r="H10">
        <v>1.5802</v>
      </c>
      <c r="J10">
        <v>0.65039999999999998</v>
      </c>
      <c r="K10">
        <f t="shared" si="0"/>
        <v>0.15324999999999978</v>
      </c>
      <c r="L10">
        <v>1.1674</v>
      </c>
      <c r="M10">
        <f t="shared" si="1"/>
        <v>0.16084615384615431</v>
      </c>
      <c r="N10">
        <v>3.6419000000000001</v>
      </c>
      <c r="O10">
        <f t="shared" si="2"/>
        <v>6.1641025641024694E-2</v>
      </c>
      <c r="P10">
        <v>2.3662999999999998</v>
      </c>
    </row>
    <row r="11" spans="8:16" x14ac:dyDescent="0.25">
      <c r="H11">
        <v>1.6652</v>
      </c>
      <c r="J11">
        <v>0.30259999999999998</v>
      </c>
      <c r="K11">
        <f t="shared" si="0"/>
        <v>0.19455000000000022</v>
      </c>
      <c r="L11">
        <v>1.3507</v>
      </c>
      <c r="M11">
        <f t="shared" si="1"/>
        <v>2.2453846153845713E-2</v>
      </c>
      <c r="N11">
        <v>4.3167</v>
      </c>
      <c r="O11">
        <f t="shared" si="2"/>
        <v>0.61315897435897515</v>
      </c>
      <c r="P11">
        <v>1.7904</v>
      </c>
    </row>
    <row r="12" spans="8:16" x14ac:dyDescent="0.25">
      <c r="H12">
        <v>1.6612</v>
      </c>
      <c r="J12">
        <v>0.6613</v>
      </c>
      <c r="K12">
        <f t="shared" si="0"/>
        <v>0.1641499999999998</v>
      </c>
      <c r="L12">
        <v>1.1580999999999999</v>
      </c>
      <c r="M12">
        <f t="shared" si="1"/>
        <v>0.17014615384615439</v>
      </c>
      <c r="N12">
        <v>3.8654999999999999</v>
      </c>
      <c r="O12">
        <f t="shared" si="2"/>
        <v>0.16195897435897511</v>
      </c>
      <c r="P12">
        <v>2.2896000000000001</v>
      </c>
    </row>
    <row r="13" spans="8:16" x14ac:dyDescent="0.25">
      <c r="H13">
        <v>1.4908999999999999</v>
      </c>
      <c r="J13">
        <v>0.39069999999999999</v>
      </c>
      <c r="K13">
        <f t="shared" si="0"/>
        <v>0.10645000000000021</v>
      </c>
      <c r="L13">
        <v>1.21</v>
      </c>
      <c r="M13">
        <f t="shared" si="1"/>
        <v>0.11824615384615433</v>
      </c>
      <c r="N13">
        <v>3.847</v>
      </c>
      <c r="O13">
        <f t="shared" si="2"/>
        <v>0.14345897435897514</v>
      </c>
      <c r="P13">
        <v>2.2092000000000001</v>
      </c>
    </row>
    <row r="14" spans="8:16" x14ac:dyDescent="0.25">
      <c r="H14">
        <v>1.6209</v>
      </c>
      <c r="J14">
        <v>0.42409999999999998</v>
      </c>
      <c r="K14">
        <f t="shared" si="0"/>
        <v>7.3050000000000226E-2</v>
      </c>
      <c r="L14">
        <v>1.2391000000000001</v>
      </c>
      <c r="M14">
        <f t="shared" si="1"/>
        <v>8.9146153846154208E-2</v>
      </c>
      <c r="N14">
        <v>3.3902000000000001</v>
      </c>
      <c r="O14">
        <f t="shared" si="2"/>
        <v>0.31334102564102473</v>
      </c>
      <c r="P14">
        <v>2.1362999999999999</v>
      </c>
    </row>
    <row r="15" spans="8:16" x14ac:dyDescent="0.25">
      <c r="H15">
        <v>1.5618000000000001</v>
      </c>
      <c r="J15">
        <v>0.40649999999999997</v>
      </c>
      <c r="K15">
        <f t="shared" si="0"/>
        <v>9.065000000000023E-2</v>
      </c>
      <c r="L15">
        <v>1.2870999999999999</v>
      </c>
      <c r="M15">
        <f t="shared" si="1"/>
        <v>4.1146153846154387E-2</v>
      </c>
      <c r="N15">
        <v>3.2917999999999998</v>
      </c>
      <c r="O15">
        <f t="shared" si="2"/>
        <v>0.41174102564102499</v>
      </c>
      <c r="P15">
        <v>2.0796000000000001</v>
      </c>
    </row>
    <row r="16" spans="8:16" x14ac:dyDescent="0.25">
      <c r="H16">
        <v>1.5881000000000001</v>
      </c>
      <c r="J16">
        <v>0.6583</v>
      </c>
      <c r="K16">
        <f t="shared" si="0"/>
        <v>0.16114999999999979</v>
      </c>
      <c r="L16">
        <v>0.99109999999999998</v>
      </c>
      <c r="M16">
        <f t="shared" si="1"/>
        <v>0.33714615384615432</v>
      </c>
      <c r="N16">
        <v>4.9051999999999998</v>
      </c>
      <c r="O16">
        <f t="shared" si="2"/>
        <v>1.201658974358975</v>
      </c>
      <c r="P16">
        <v>2.3936999999999999</v>
      </c>
    </row>
    <row r="17" spans="8:16" x14ac:dyDescent="0.25">
      <c r="H17">
        <v>1.5524</v>
      </c>
      <c r="J17">
        <v>0.1696</v>
      </c>
      <c r="K17">
        <f t="shared" si="0"/>
        <v>0.32755000000000023</v>
      </c>
      <c r="L17">
        <v>1.2470000000000001</v>
      </c>
      <c r="M17">
        <f t="shared" si="1"/>
        <v>8.124615384615419E-2</v>
      </c>
      <c r="N17">
        <v>3.4771000000000001</v>
      </c>
      <c r="O17">
        <f t="shared" si="2"/>
        <v>0.22644102564102475</v>
      </c>
      <c r="P17">
        <v>2.1646000000000001</v>
      </c>
    </row>
    <row r="18" spans="8:16" x14ac:dyDescent="0.25">
      <c r="H18">
        <v>1.4180999999999999</v>
      </c>
      <c r="J18">
        <v>0.53059999999999996</v>
      </c>
      <c r="K18">
        <f t="shared" si="0"/>
        <v>3.3449999999999758E-2</v>
      </c>
      <c r="L18">
        <v>1.214</v>
      </c>
      <c r="M18">
        <f t="shared" si="1"/>
        <v>0.11424615384615433</v>
      </c>
      <c r="N18">
        <v>3.879</v>
      </c>
      <c r="O18">
        <f t="shared" si="2"/>
        <v>0.17545897435897517</v>
      </c>
      <c r="P18">
        <v>2.4285000000000001</v>
      </c>
    </row>
    <row r="19" spans="8:16" x14ac:dyDescent="0.25">
      <c r="H19">
        <v>1.2398</v>
      </c>
      <c r="J19">
        <v>0.53059999999999996</v>
      </c>
      <c r="K19">
        <f t="shared" si="0"/>
        <v>3.3449999999999758E-2</v>
      </c>
      <c r="L19">
        <v>1.3125</v>
      </c>
      <c r="M19">
        <f t="shared" si="1"/>
        <v>1.5746153846154298E-2</v>
      </c>
      <c r="N19">
        <v>3.754</v>
      </c>
      <c r="O19">
        <f t="shared" si="2"/>
        <v>5.0458974358975173E-2</v>
      </c>
      <c r="P19">
        <v>2.0676999999999999</v>
      </c>
    </row>
    <row r="20" spans="8:16" x14ac:dyDescent="0.25">
      <c r="H20">
        <v>1.4591000000000001</v>
      </c>
      <c r="J20">
        <v>0.45290000000000002</v>
      </c>
      <c r="K20">
        <f t="shared" si="0"/>
        <v>4.4250000000000178E-2</v>
      </c>
      <c r="L20">
        <v>1.3498000000000001</v>
      </c>
      <c r="M20">
        <f t="shared" si="1"/>
        <v>2.1553846153845813E-2</v>
      </c>
      <c r="N20">
        <v>3.8557000000000001</v>
      </c>
      <c r="O20">
        <f t="shared" si="2"/>
        <v>0.1521589743589753</v>
      </c>
      <c r="P20">
        <v>1.9715</v>
      </c>
    </row>
    <row r="21" spans="8:16" x14ac:dyDescent="0.25">
      <c r="H21">
        <v>1.6900999999999999</v>
      </c>
      <c r="J21">
        <v>0.47789999999999999</v>
      </c>
      <c r="K21">
        <f t="shared" si="0"/>
        <v>1.9250000000000211E-2</v>
      </c>
      <c r="L21">
        <v>1.2707999999999999</v>
      </c>
      <c r="M21">
        <f t="shared" si="1"/>
        <v>5.7446153846154369E-2</v>
      </c>
      <c r="N21">
        <v>3.5335000000000001</v>
      </c>
      <c r="O21">
        <f t="shared" si="2"/>
        <v>0.17004102564102475</v>
      </c>
      <c r="P21">
        <v>2.1495000000000002</v>
      </c>
    </row>
    <row r="22" spans="8:16" x14ac:dyDescent="0.25">
      <c r="H22">
        <v>1.4730000000000001</v>
      </c>
      <c r="J22">
        <v>0.52559999999999996</v>
      </c>
      <c r="K22">
        <f t="shared" si="0"/>
        <v>2.8449999999999753E-2</v>
      </c>
      <c r="L22">
        <v>1.2426999999999999</v>
      </c>
      <c r="M22">
        <f t="shared" si="1"/>
        <v>8.5546153846154382E-2</v>
      </c>
      <c r="N22">
        <v>3.5638000000000001</v>
      </c>
      <c r="O22">
        <f t="shared" si="2"/>
        <v>0.13974102564102475</v>
      </c>
      <c r="P22">
        <v>2.1389</v>
      </c>
    </row>
    <row r="23" spans="8:16" x14ac:dyDescent="0.25">
      <c r="H23">
        <v>1.4944999999999999</v>
      </c>
      <c r="J23">
        <v>0.26090000000000002</v>
      </c>
      <c r="K23">
        <f t="shared" si="0"/>
        <v>0.23625000000000018</v>
      </c>
      <c r="L23">
        <v>1.2031000000000001</v>
      </c>
      <c r="M23">
        <f t="shared" si="1"/>
        <v>0.12514615384615424</v>
      </c>
      <c r="N23">
        <v>3.6791</v>
      </c>
      <c r="O23">
        <f t="shared" si="2"/>
        <v>2.4441025641024794E-2</v>
      </c>
      <c r="P23">
        <v>2.7665000000000002</v>
      </c>
    </row>
    <row r="24" spans="8:16" x14ac:dyDescent="0.25">
      <c r="H24">
        <v>1.3681000000000001</v>
      </c>
      <c r="J24">
        <v>0.50439999999999996</v>
      </c>
      <c r="K24">
        <f t="shared" si="0"/>
        <v>7.2499999999997566E-3</v>
      </c>
      <c r="L24">
        <v>1.3695999999999999</v>
      </c>
      <c r="M24">
        <f t="shared" si="1"/>
        <v>4.135384615384563E-2</v>
      </c>
      <c r="N24">
        <v>3.4502000000000002</v>
      </c>
      <c r="O24">
        <f t="shared" si="2"/>
        <v>0.25334102564102468</v>
      </c>
      <c r="P24">
        <v>2.2887</v>
      </c>
    </row>
    <row r="25" spans="8:16" x14ac:dyDescent="0.25">
      <c r="H25">
        <v>1.4497</v>
      </c>
      <c r="J25">
        <v>0.23400000000000001</v>
      </c>
      <c r="K25">
        <f t="shared" si="0"/>
        <v>0.26315000000000022</v>
      </c>
      <c r="L25">
        <v>1.4308000000000001</v>
      </c>
      <c r="M25">
        <f t="shared" si="1"/>
        <v>0.10255384615384577</v>
      </c>
      <c r="N25">
        <v>4.2293000000000003</v>
      </c>
      <c r="O25">
        <f t="shared" si="2"/>
        <v>0.52575897435897545</v>
      </c>
      <c r="P25">
        <v>2.0973999999999999</v>
      </c>
    </row>
    <row r="26" spans="8:16" x14ac:dyDescent="0.25">
      <c r="H26">
        <v>1.4221999999999999</v>
      </c>
      <c r="J26">
        <v>0.84530000000000005</v>
      </c>
      <c r="K26">
        <f t="shared" si="0"/>
        <v>0.34814999999999985</v>
      </c>
      <c r="L26">
        <v>1.2212000000000001</v>
      </c>
      <c r="M26">
        <f t="shared" si="1"/>
        <v>0.10704615384615424</v>
      </c>
      <c r="N26">
        <v>3.6522999999999999</v>
      </c>
      <c r="O26">
        <f t="shared" si="2"/>
        <v>5.1241025641024951E-2</v>
      </c>
      <c r="P26">
        <v>2.4464999999999999</v>
      </c>
    </row>
    <row r="27" spans="8:16" x14ac:dyDescent="0.25">
      <c r="H27">
        <v>1.3335999999999999</v>
      </c>
      <c r="J27">
        <v>0.23280000000000001</v>
      </c>
      <c r="K27">
        <f t="shared" si="0"/>
        <v>0.2643500000000002</v>
      </c>
      <c r="L27">
        <v>1.4757</v>
      </c>
      <c r="M27">
        <f t="shared" si="1"/>
        <v>0.14745384615384571</v>
      </c>
      <c r="N27">
        <v>3.8611</v>
      </c>
      <c r="O27">
        <f t="shared" si="2"/>
        <v>0.15755897435897515</v>
      </c>
      <c r="P27">
        <v>1.9288000000000001</v>
      </c>
    </row>
    <row r="28" spans="8:16" x14ac:dyDescent="0.25">
      <c r="H28">
        <v>1.58</v>
      </c>
      <c r="J28">
        <v>0.66239999999999999</v>
      </c>
      <c r="K28">
        <f t="shared" si="0"/>
        <v>0.16524999999999979</v>
      </c>
      <c r="L28">
        <v>1.1761999999999999</v>
      </c>
      <c r="M28">
        <f t="shared" si="1"/>
        <v>0.15204615384615439</v>
      </c>
      <c r="N28">
        <v>4.1456999999999997</v>
      </c>
      <c r="O28">
        <f t="shared" si="2"/>
        <v>0.44215897435897489</v>
      </c>
      <c r="P28">
        <v>2.1543000000000001</v>
      </c>
    </row>
    <row r="29" spans="8:16" x14ac:dyDescent="0.25">
      <c r="H29">
        <v>1.4721</v>
      </c>
      <c r="J29">
        <v>0.4975</v>
      </c>
      <c r="K29">
        <f t="shared" si="0"/>
        <v>3.4999999999979492E-4</v>
      </c>
      <c r="L29">
        <v>1.083</v>
      </c>
      <c r="M29">
        <f t="shared" si="1"/>
        <v>0.24524615384615434</v>
      </c>
      <c r="N29">
        <v>5.6822999999999997</v>
      </c>
      <c r="O29">
        <f t="shared" si="2"/>
        <v>1.9787589743589749</v>
      </c>
      <c r="P29">
        <v>2.3751000000000002</v>
      </c>
    </row>
    <row r="30" spans="8:16" x14ac:dyDescent="0.25">
      <c r="H30">
        <v>1.4959</v>
      </c>
      <c r="J30">
        <v>0.58340000000000003</v>
      </c>
      <c r="K30">
        <f t="shared" si="0"/>
        <v>8.6249999999999827E-2</v>
      </c>
      <c r="L30">
        <v>1.0326</v>
      </c>
      <c r="M30">
        <f t="shared" si="1"/>
        <v>0.29564615384615434</v>
      </c>
      <c r="N30">
        <v>5.2826000000000004</v>
      </c>
      <c r="O30">
        <f t="shared" si="2"/>
        <v>1.5790589743589756</v>
      </c>
      <c r="P30">
        <v>2.9847999999999999</v>
      </c>
    </row>
    <row r="31" spans="8:16" x14ac:dyDescent="0.25">
      <c r="H31">
        <v>1.6051</v>
      </c>
      <c r="J31">
        <v>0.24010000000000001</v>
      </c>
      <c r="K31">
        <f t="shared" si="0"/>
        <v>0.25705000000000022</v>
      </c>
      <c r="L31">
        <v>1.1721999999999999</v>
      </c>
      <c r="M31">
        <f t="shared" si="1"/>
        <v>0.15604615384615439</v>
      </c>
      <c r="N31">
        <v>3.6783000000000001</v>
      </c>
      <c r="O31">
        <f t="shared" si="2"/>
        <v>2.5241025641024706E-2</v>
      </c>
      <c r="P31">
        <v>2.3372000000000002</v>
      </c>
    </row>
    <row r="32" spans="8:16" x14ac:dyDescent="0.25">
      <c r="H32">
        <v>1.5555000000000001</v>
      </c>
      <c r="J32">
        <v>0.43190000000000001</v>
      </c>
      <c r="K32">
        <f t="shared" si="0"/>
        <v>6.5250000000000197E-2</v>
      </c>
      <c r="L32">
        <v>1.2867</v>
      </c>
      <c r="M32">
        <f t="shared" si="1"/>
        <v>4.1546153846154343E-2</v>
      </c>
      <c r="N32">
        <v>3.669</v>
      </c>
      <c r="O32">
        <f t="shared" si="2"/>
        <v>3.4541025641024792E-2</v>
      </c>
      <c r="P32">
        <v>2.419</v>
      </c>
    </row>
    <row r="33" spans="8:16" x14ac:dyDescent="0.25">
      <c r="H33">
        <v>1.5057</v>
      </c>
      <c r="J33">
        <v>0.63600000000000001</v>
      </c>
      <c r="K33">
        <f t="shared" si="0"/>
        <v>0.13884999999999981</v>
      </c>
      <c r="L33">
        <v>1.1933</v>
      </c>
      <c r="M33">
        <f t="shared" si="1"/>
        <v>0.13494615384615427</v>
      </c>
      <c r="N33">
        <v>4.0373000000000001</v>
      </c>
      <c r="O33">
        <f t="shared" si="2"/>
        <v>0.33375897435897528</v>
      </c>
      <c r="P33">
        <v>2.3715000000000002</v>
      </c>
    </row>
    <row r="34" spans="8:16" x14ac:dyDescent="0.25">
      <c r="H34">
        <v>1.5720000000000001</v>
      </c>
      <c r="J34">
        <v>0.21479999999999999</v>
      </c>
      <c r="K34">
        <f t="shared" si="0"/>
        <v>0.28235000000000021</v>
      </c>
      <c r="L34">
        <v>1.4218</v>
      </c>
      <c r="M34">
        <f t="shared" si="1"/>
        <v>9.3553846153845654E-2</v>
      </c>
      <c r="N34">
        <v>3.6273</v>
      </c>
      <c r="O34">
        <f t="shared" si="2"/>
        <v>7.6241025641024862E-2</v>
      </c>
      <c r="P34">
        <v>1.8898999999999999</v>
      </c>
    </row>
    <row r="35" spans="8:16" x14ac:dyDescent="0.25">
      <c r="H35">
        <v>1.4625999999999999</v>
      </c>
      <c r="J35">
        <v>0.56830000000000003</v>
      </c>
      <c r="K35">
        <f t="shared" si="0"/>
        <v>7.1149999999999824E-2</v>
      </c>
      <c r="L35">
        <v>1.2616000000000001</v>
      </c>
      <c r="M35">
        <f t="shared" si="1"/>
        <v>6.6646153846154244E-2</v>
      </c>
      <c r="N35">
        <v>3.4340000000000002</v>
      </c>
      <c r="O35">
        <f t="shared" si="2"/>
        <v>0.26954102564102467</v>
      </c>
      <c r="P35">
        <v>2.4794999999999998</v>
      </c>
    </row>
    <row r="36" spans="8:16" x14ac:dyDescent="0.25">
      <c r="H36">
        <v>1.5515000000000001</v>
      </c>
      <c r="J36">
        <v>0.7117</v>
      </c>
      <c r="K36">
        <f t="shared" si="0"/>
        <v>0.2145499999999998</v>
      </c>
      <c r="L36">
        <v>1.3532</v>
      </c>
      <c r="M36">
        <f t="shared" si="1"/>
        <v>2.495384615384566E-2</v>
      </c>
      <c r="N36">
        <v>3.32</v>
      </c>
      <c r="O36">
        <f t="shared" si="2"/>
        <v>0.38354102564102499</v>
      </c>
      <c r="P36">
        <v>2.2783000000000002</v>
      </c>
    </row>
    <row r="37" spans="8:16" x14ac:dyDescent="0.25">
      <c r="H37">
        <v>1.5052000000000001</v>
      </c>
      <c r="J37">
        <v>0.4375</v>
      </c>
      <c r="K37">
        <f t="shared" si="0"/>
        <v>5.9650000000000203E-2</v>
      </c>
      <c r="L37">
        <v>1.3707</v>
      </c>
      <c r="M37">
        <f t="shared" si="1"/>
        <v>4.2453846153845731E-2</v>
      </c>
      <c r="N37">
        <v>3.4363999999999999</v>
      </c>
      <c r="O37">
        <f t="shared" si="2"/>
        <v>0.26714102564102493</v>
      </c>
      <c r="P37">
        <v>2.3414999999999999</v>
      </c>
    </row>
    <row r="38" spans="8:16" x14ac:dyDescent="0.25">
      <c r="H38">
        <v>1.4544999999999999</v>
      </c>
      <c r="J38">
        <v>0.66290000000000004</v>
      </c>
      <c r="K38">
        <f t="shared" si="0"/>
        <v>0.16574999999999984</v>
      </c>
      <c r="L38">
        <v>1.2996000000000001</v>
      </c>
      <c r="M38">
        <f t="shared" si="1"/>
        <v>2.864615384615421E-2</v>
      </c>
      <c r="N38">
        <v>3.45</v>
      </c>
      <c r="O38">
        <f t="shared" si="2"/>
        <v>0.25354102564102465</v>
      </c>
      <c r="P38">
        <v>2.0649000000000002</v>
      </c>
    </row>
    <row r="39" spans="8:16" x14ac:dyDescent="0.25">
      <c r="H39">
        <v>1.4510000000000001</v>
      </c>
      <c r="J39">
        <v>0.49809999999999999</v>
      </c>
      <c r="K39">
        <f t="shared" si="0"/>
        <v>9.4999999999978435E-4</v>
      </c>
      <c r="L39">
        <v>1.5187999999999999</v>
      </c>
      <c r="M39">
        <f t="shared" si="1"/>
        <v>0.19055384615384563</v>
      </c>
      <c r="N39">
        <v>4.0347</v>
      </c>
      <c r="O39">
        <f t="shared" si="2"/>
        <v>0.33115897435897512</v>
      </c>
      <c r="P39">
        <v>1.9765999999999999</v>
      </c>
    </row>
    <row r="40" spans="8:16" x14ac:dyDescent="0.25">
      <c r="H40">
        <v>1.6548</v>
      </c>
      <c r="J40">
        <v>0.42770000000000002</v>
      </c>
      <c r="K40">
        <f t="shared" si="0"/>
        <v>6.9450000000000178E-2</v>
      </c>
      <c r="L40">
        <v>1.5207999999999999</v>
      </c>
      <c r="M40">
        <f t="shared" si="1"/>
        <v>0.19255384615384563</v>
      </c>
      <c r="N40">
        <v>4.3410000000000002</v>
      </c>
      <c r="O40">
        <f t="shared" si="2"/>
        <v>0.63745897435897536</v>
      </c>
      <c r="P40">
        <v>2.0204</v>
      </c>
    </row>
    <row r="41" spans="8:16" x14ac:dyDescent="0.25">
      <c r="H41">
        <v>1.3318000000000001</v>
      </c>
      <c r="J41">
        <v>0.78900000000000003</v>
      </c>
      <c r="K41">
        <f t="shared" si="0"/>
        <v>0.29184999999999983</v>
      </c>
      <c r="L41">
        <v>1.4231</v>
      </c>
      <c r="M41">
        <f t="shared" si="1"/>
        <v>9.4853846153845733E-2</v>
      </c>
      <c r="N41">
        <v>3.7185999999999999</v>
      </c>
      <c r="O41">
        <f t="shared" si="2"/>
        <v>1.5058974358975075E-2</v>
      </c>
      <c r="P41">
        <v>2.0243000000000002</v>
      </c>
    </row>
    <row r="42" spans="8:16" x14ac:dyDescent="0.25">
      <c r="H42">
        <v>1.3202</v>
      </c>
      <c r="J42">
        <v>0.3987</v>
      </c>
      <c r="K42">
        <f t="shared" si="0"/>
        <v>9.8450000000000204E-2</v>
      </c>
      <c r="L42">
        <v>1.3572</v>
      </c>
      <c r="M42">
        <f t="shared" si="1"/>
        <v>2.8953846153845664E-2</v>
      </c>
      <c r="N42">
        <v>3.9302000000000001</v>
      </c>
      <c r="O42">
        <f t="shared" si="2"/>
        <v>0.22665897435897531</v>
      </c>
      <c r="P42">
        <v>2.177</v>
      </c>
    </row>
    <row r="43" spans="8:16" x14ac:dyDescent="0.25">
      <c r="H43">
        <v>1.6115999999999999</v>
      </c>
      <c r="J43">
        <v>0.40129999999999999</v>
      </c>
      <c r="K43">
        <f t="shared" si="0"/>
        <v>9.5850000000000213E-2</v>
      </c>
      <c r="L43">
        <v>1.5573999999999999</v>
      </c>
      <c r="M43">
        <f t="shared" si="1"/>
        <v>0.2291538461538456</v>
      </c>
      <c r="N43">
        <v>4.21</v>
      </c>
      <c r="O43">
        <f t="shared" si="2"/>
        <v>0.50645897435897513</v>
      </c>
      <c r="P43">
        <v>1.7685999999999999</v>
      </c>
    </row>
    <row r="44" spans="8:16" x14ac:dyDescent="0.25">
      <c r="H44">
        <v>1.4146000000000001</v>
      </c>
      <c r="J44">
        <v>0.69169999999999998</v>
      </c>
      <c r="K44">
        <f t="shared" si="0"/>
        <v>0.19454999999999978</v>
      </c>
      <c r="L44">
        <v>1.4658</v>
      </c>
      <c r="M44">
        <f t="shared" si="1"/>
        <v>0.13755384615384569</v>
      </c>
      <c r="N44">
        <v>3.9142000000000001</v>
      </c>
      <c r="O44">
        <f t="shared" si="2"/>
        <v>0.21065897435897529</v>
      </c>
      <c r="P44">
        <v>2.194</v>
      </c>
    </row>
    <row r="45" spans="8:16" x14ac:dyDescent="0.25">
      <c r="H45">
        <v>1.2714000000000001</v>
      </c>
      <c r="J45">
        <v>0.53420000000000001</v>
      </c>
      <c r="K45">
        <f t="shared" si="0"/>
        <v>3.7049999999999805E-2</v>
      </c>
      <c r="L45">
        <v>1.4882</v>
      </c>
      <c r="M45">
        <f t="shared" si="1"/>
        <v>0.15995384615384567</v>
      </c>
      <c r="N45">
        <v>3.8900999999999999</v>
      </c>
      <c r="O45">
        <f t="shared" si="2"/>
        <v>0.18655897435897506</v>
      </c>
      <c r="P45">
        <v>2.4577</v>
      </c>
    </row>
    <row r="46" spans="8:16" x14ac:dyDescent="0.25">
      <c r="H46">
        <v>1.5834999999999999</v>
      </c>
      <c r="J46">
        <v>0.57779999999999998</v>
      </c>
      <c r="K46">
        <f t="shared" si="0"/>
        <v>8.0649999999999777E-2</v>
      </c>
      <c r="L46">
        <v>1.3098000000000001</v>
      </c>
      <c r="M46">
        <f t="shared" si="1"/>
        <v>1.8446153846154223E-2</v>
      </c>
      <c r="N46">
        <v>3.6315</v>
      </c>
      <c r="O46">
        <f t="shared" si="2"/>
        <v>7.2041025641024881E-2</v>
      </c>
      <c r="P46">
        <v>2.2656999999999998</v>
      </c>
    </row>
    <row r="47" spans="8:16" x14ac:dyDescent="0.25">
      <c r="H47">
        <v>1.4111</v>
      </c>
      <c r="J47">
        <v>0.52849999999999997</v>
      </c>
      <c r="K47">
        <f t="shared" si="0"/>
        <v>3.1349999999999767E-2</v>
      </c>
      <c r="L47">
        <v>1.538</v>
      </c>
      <c r="M47">
        <f t="shared" si="1"/>
        <v>0.20975384615384574</v>
      </c>
      <c r="N47">
        <v>3.6981000000000002</v>
      </c>
      <c r="O47">
        <f t="shared" si="2"/>
        <v>5.441025641024666E-3</v>
      </c>
      <c r="P47">
        <v>2.1095999999999999</v>
      </c>
    </row>
    <row r="48" spans="8:16" x14ac:dyDescent="0.25">
      <c r="H48">
        <v>1.3811</v>
      </c>
      <c r="J48">
        <v>0.34399999999999997</v>
      </c>
      <c r="K48">
        <f t="shared" si="0"/>
        <v>0.15315000000000023</v>
      </c>
      <c r="L48">
        <v>1.4295</v>
      </c>
      <c r="M48">
        <f t="shared" si="1"/>
        <v>0.10125384615384569</v>
      </c>
      <c r="N48">
        <v>3.7296999999999998</v>
      </c>
      <c r="O48">
        <f t="shared" si="2"/>
        <v>2.6158974358974962E-2</v>
      </c>
      <c r="P48">
        <v>2.1116999999999999</v>
      </c>
    </row>
    <row r="49" spans="8:16" x14ac:dyDescent="0.25">
      <c r="H49">
        <v>1.3328</v>
      </c>
      <c r="J49">
        <v>0.5635</v>
      </c>
      <c r="K49">
        <f t="shared" si="0"/>
        <v>6.6349999999999798E-2</v>
      </c>
      <c r="L49">
        <v>1.3081</v>
      </c>
      <c r="M49">
        <f t="shared" si="1"/>
        <v>2.0146153846154258E-2</v>
      </c>
      <c r="N49">
        <v>3.5440999999999998</v>
      </c>
      <c r="O49">
        <f t="shared" si="2"/>
        <v>0.15944102564102502</v>
      </c>
      <c r="P49">
        <v>2.2879</v>
      </c>
    </row>
    <row r="50" spans="8:16" x14ac:dyDescent="0.25">
      <c r="H50">
        <v>1.4426000000000001</v>
      </c>
      <c r="J50">
        <v>0.30759999999999998</v>
      </c>
      <c r="K50">
        <f t="shared" si="0"/>
        <v>0.18955000000000022</v>
      </c>
      <c r="L50">
        <v>1.4215</v>
      </c>
      <c r="M50">
        <f t="shared" si="1"/>
        <v>9.3253846153845688E-2</v>
      </c>
      <c r="N50">
        <v>3.4986999999999999</v>
      </c>
      <c r="O50">
        <f t="shared" si="2"/>
        <v>0.20484102564102491</v>
      </c>
      <c r="P50">
        <v>1.7733000000000001</v>
      </c>
    </row>
    <row r="51" spans="8:16" x14ac:dyDescent="0.25">
      <c r="H51">
        <v>1.2951999999999999</v>
      </c>
      <c r="J51">
        <v>0.44879999999999998</v>
      </c>
      <c r="K51">
        <f t="shared" si="0"/>
        <v>4.8350000000000226E-2</v>
      </c>
      <c r="L51">
        <v>1.2677</v>
      </c>
      <c r="M51">
        <f t="shared" si="1"/>
        <v>6.0546153846154249E-2</v>
      </c>
      <c r="N51">
        <v>3.8854000000000002</v>
      </c>
      <c r="O51">
        <f t="shared" si="2"/>
        <v>0.18185897435897536</v>
      </c>
      <c r="P51">
        <v>2.4449999999999998</v>
      </c>
    </row>
    <row r="52" spans="8:16" x14ac:dyDescent="0.25">
      <c r="H52">
        <v>1.3724000000000001</v>
      </c>
      <c r="J52">
        <v>0.59609999999999996</v>
      </c>
      <c r="K52">
        <f t="shared" si="0"/>
        <v>9.894999999999976E-2</v>
      </c>
      <c r="L52">
        <v>1.4581</v>
      </c>
      <c r="M52">
        <f t="shared" si="1"/>
        <v>0.12985384615384565</v>
      </c>
      <c r="N52">
        <v>3.3978000000000002</v>
      </c>
      <c r="O52">
        <f t="shared" si="2"/>
        <v>0.30574102564102468</v>
      </c>
      <c r="P52">
        <v>2.5859999999999999</v>
      </c>
    </row>
    <row r="53" spans="8:16" x14ac:dyDescent="0.25">
      <c r="H53">
        <v>1.3480000000000001</v>
      </c>
      <c r="J53">
        <v>0.42180000000000001</v>
      </c>
      <c r="K53">
        <f t="shared" si="0"/>
        <v>7.5350000000000195E-2</v>
      </c>
      <c r="L53">
        <v>1.2421</v>
      </c>
      <c r="M53">
        <f t="shared" si="1"/>
        <v>8.6146153846154316E-2</v>
      </c>
      <c r="N53">
        <v>4.0094000000000003</v>
      </c>
      <c r="O53">
        <f t="shared" si="2"/>
        <v>0.30585897435897547</v>
      </c>
      <c r="P53">
        <v>2.2844000000000002</v>
      </c>
    </row>
    <row r="54" spans="8:16" x14ac:dyDescent="0.25">
      <c r="H54">
        <v>1.2961</v>
      </c>
      <c r="J54">
        <v>0.4889</v>
      </c>
      <c r="K54">
        <f t="shared" si="0"/>
        <v>8.2500000000002016E-3</v>
      </c>
      <c r="L54">
        <v>1.4357</v>
      </c>
      <c r="M54">
        <f t="shared" si="1"/>
        <v>0.10745384615384568</v>
      </c>
      <c r="N54">
        <v>3.5581999999999998</v>
      </c>
      <c r="O54">
        <f t="shared" si="2"/>
        <v>0.14534102564102502</v>
      </c>
      <c r="P54">
        <v>1.7934000000000001</v>
      </c>
    </row>
    <row r="55" spans="8:16" x14ac:dyDescent="0.25">
      <c r="H55">
        <v>1.3101</v>
      </c>
      <c r="J55">
        <v>0.54590000000000005</v>
      </c>
      <c r="K55">
        <f t="shared" si="0"/>
        <v>4.8749999999999849E-2</v>
      </c>
      <c r="L55">
        <v>1.4091</v>
      </c>
      <c r="M55">
        <f t="shared" si="1"/>
        <v>8.0853846153845721E-2</v>
      </c>
      <c r="N55">
        <v>3.7071999999999998</v>
      </c>
      <c r="O55">
        <f t="shared" si="2"/>
        <v>3.6589743589749979E-3</v>
      </c>
      <c r="P55">
        <v>2.4573</v>
      </c>
    </row>
    <row r="56" spans="8:16" x14ac:dyDescent="0.25">
      <c r="H56">
        <v>1.5793999999999999</v>
      </c>
      <c r="J56">
        <v>0.57350000000000001</v>
      </c>
      <c r="K56">
        <f t="shared" si="0"/>
        <v>7.6349999999999807E-2</v>
      </c>
      <c r="L56">
        <v>1.4676</v>
      </c>
      <c r="M56">
        <f t="shared" si="1"/>
        <v>0.13935384615384572</v>
      </c>
      <c r="N56">
        <v>3.8586999999999998</v>
      </c>
      <c r="O56">
        <f t="shared" si="2"/>
        <v>0.15515897435897497</v>
      </c>
      <c r="P56">
        <v>2.3123</v>
      </c>
    </row>
    <row r="57" spans="8:16" x14ac:dyDescent="0.25">
      <c r="H57">
        <v>1.3111999999999999</v>
      </c>
      <c r="J57">
        <v>0.74490000000000001</v>
      </c>
      <c r="K57">
        <f t="shared" si="0"/>
        <v>0.2477499999999998</v>
      </c>
      <c r="L57">
        <v>1.2448999999999999</v>
      </c>
      <c r="M57">
        <f t="shared" si="1"/>
        <v>8.3346153846154403E-2</v>
      </c>
      <c r="N57">
        <v>3.95</v>
      </c>
      <c r="O57">
        <f t="shared" si="2"/>
        <v>0.24645897435897535</v>
      </c>
      <c r="P57">
        <v>2.5148000000000001</v>
      </c>
    </row>
    <row r="58" spans="8:16" x14ac:dyDescent="0.25">
      <c r="H58">
        <v>1.512</v>
      </c>
      <c r="J58">
        <v>0.52110000000000001</v>
      </c>
      <c r="K58">
        <f t="shared" si="0"/>
        <v>2.3949999999999805E-2</v>
      </c>
      <c r="L58">
        <v>1.3339000000000001</v>
      </c>
      <c r="M58">
        <f t="shared" si="1"/>
        <v>5.6538461538457874E-3</v>
      </c>
      <c r="N58">
        <v>3.2204000000000002</v>
      </c>
      <c r="O58">
        <f t="shared" si="2"/>
        <v>0.48314102564102468</v>
      </c>
      <c r="P58">
        <v>2.2254</v>
      </c>
    </row>
    <row r="59" spans="8:16" x14ac:dyDescent="0.25">
      <c r="H59">
        <v>1.4812000000000001</v>
      </c>
      <c r="J59">
        <v>0.54810000000000003</v>
      </c>
      <c r="K59">
        <f t="shared" si="0"/>
        <v>5.0949999999999829E-2</v>
      </c>
      <c r="L59">
        <v>1.4902</v>
      </c>
      <c r="M59">
        <f t="shared" si="1"/>
        <v>0.16195384615384567</v>
      </c>
      <c r="N59">
        <v>3.5398999999999998</v>
      </c>
      <c r="O59">
        <f t="shared" si="2"/>
        <v>0.16364102564102501</v>
      </c>
      <c r="P59">
        <v>2.0428000000000002</v>
      </c>
    </row>
    <row r="60" spans="8:16" x14ac:dyDescent="0.25">
      <c r="H60">
        <v>1.4471000000000001</v>
      </c>
      <c r="J60">
        <v>0.57079999999999997</v>
      </c>
      <c r="K60">
        <f t="shared" si="0"/>
        <v>7.3649999999999771E-2</v>
      </c>
      <c r="L60">
        <v>1.4254</v>
      </c>
      <c r="M60">
        <f t="shared" si="1"/>
        <v>9.7153846153845702E-2</v>
      </c>
      <c r="N60">
        <v>3.7509000000000001</v>
      </c>
      <c r="O60">
        <f t="shared" si="2"/>
        <v>4.7358974358975292E-2</v>
      </c>
      <c r="P60">
        <v>2.0693000000000001</v>
      </c>
    </row>
    <row r="61" spans="8:16" x14ac:dyDescent="0.25">
      <c r="H61">
        <v>1.2421</v>
      </c>
      <c r="J61">
        <v>0.55800000000000005</v>
      </c>
      <c r="K61">
        <f t="shared" si="0"/>
        <v>6.0849999999999849E-2</v>
      </c>
      <c r="L61">
        <v>1.5419</v>
      </c>
      <c r="M61">
        <f t="shared" si="1"/>
        <v>0.21365384615384575</v>
      </c>
      <c r="N61">
        <v>4.0392999999999999</v>
      </c>
      <c r="O61">
        <f t="shared" si="2"/>
        <v>0.33575897435897506</v>
      </c>
      <c r="P61">
        <v>1.7685</v>
      </c>
    </row>
    <row r="62" spans="8:16" x14ac:dyDescent="0.25">
      <c r="H62">
        <v>1.4984</v>
      </c>
      <c r="J62">
        <v>0.2571</v>
      </c>
      <c r="K62">
        <f t="shared" si="0"/>
        <v>0.24005000000000021</v>
      </c>
      <c r="L62">
        <v>1.4187000000000001</v>
      </c>
      <c r="M62">
        <f t="shared" si="1"/>
        <v>9.0453846153845774E-2</v>
      </c>
      <c r="N62">
        <v>3.3527999999999998</v>
      </c>
      <c r="O62">
        <f t="shared" si="2"/>
        <v>0.35074102564102505</v>
      </c>
      <c r="P62">
        <v>1.665</v>
      </c>
    </row>
    <row r="63" spans="8:16" x14ac:dyDescent="0.25">
      <c r="H63">
        <v>1.3947000000000001</v>
      </c>
      <c r="J63">
        <v>0.83079999999999998</v>
      </c>
      <c r="K63">
        <f t="shared" si="0"/>
        <v>0.33364999999999978</v>
      </c>
      <c r="L63">
        <v>1.2814000000000001</v>
      </c>
      <c r="M63">
        <f t="shared" si="1"/>
        <v>4.6846153846154204E-2</v>
      </c>
      <c r="N63">
        <v>3.4674</v>
      </c>
      <c r="O63">
        <f t="shared" si="2"/>
        <v>0.23614102564102479</v>
      </c>
      <c r="P63">
        <v>2.0089999999999999</v>
      </c>
    </row>
    <row r="64" spans="8:16" x14ac:dyDescent="0.25">
      <c r="H64">
        <v>1.2682</v>
      </c>
      <c r="J64">
        <v>0.50449999999999995</v>
      </c>
      <c r="K64">
        <f t="shared" si="0"/>
        <v>7.3499999999997456E-3</v>
      </c>
      <c r="L64">
        <v>1.242</v>
      </c>
      <c r="M64">
        <f t="shared" si="1"/>
        <v>8.6246153846154305E-2</v>
      </c>
      <c r="N64">
        <v>3.6311</v>
      </c>
      <c r="O64">
        <f t="shared" si="2"/>
        <v>7.2441025641024837E-2</v>
      </c>
      <c r="P64">
        <v>2.081</v>
      </c>
    </row>
    <row r="65" spans="8:16" x14ac:dyDescent="0.25">
      <c r="H65">
        <v>1.3596999999999999</v>
      </c>
      <c r="J65">
        <v>0.57830000000000004</v>
      </c>
      <c r="K65">
        <f t="shared" si="0"/>
        <v>8.1149999999999833E-2</v>
      </c>
      <c r="L65">
        <v>1.4330000000000001</v>
      </c>
      <c r="M65">
        <f t="shared" si="1"/>
        <v>0.10475384615384575</v>
      </c>
      <c r="N65">
        <v>3.6928999999999998</v>
      </c>
      <c r="O65">
        <f t="shared" si="2"/>
        <v>1.0641025641024981E-2</v>
      </c>
      <c r="P65">
        <v>2.2906</v>
      </c>
    </row>
    <row r="66" spans="8:16" x14ac:dyDescent="0.25">
      <c r="H66">
        <v>1.5468999999999999</v>
      </c>
      <c r="J66">
        <v>0.40179999999999999</v>
      </c>
      <c r="K66">
        <f t="shared" ref="K66:K78" si="3" xml:space="preserve"> ABS(J66-AVERAGE($J$1:$J$78))</f>
        <v>9.5350000000000212E-2</v>
      </c>
      <c r="L66">
        <v>1.3233999999999999</v>
      </c>
      <c r="M66">
        <f t="shared" ref="M66:M78" si="4" xml:space="preserve"> ABS(L66-AVERAGE($L$1:$L$78))</f>
        <v>4.8461538461543885E-3</v>
      </c>
      <c r="N66">
        <v>3.1455000000000002</v>
      </c>
      <c r="O66">
        <f t="shared" ref="O66:O78" si="5" xml:space="preserve"> ABS(N66-AVERAGE($N$1:$N$78))</f>
        <v>0.55804102564102465</v>
      </c>
      <c r="P66">
        <v>2.2189999999999999</v>
      </c>
    </row>
    <row r="67" spans="8:16" x14ac:dyDescent="0.25">
      <c r="H67">
        <v>1.4653</v>
      </c>
      <c r="J67">
        <v>0.58620000000000005</v>
      </c>
      <c r="K67">
        <f t="shared" si="3"/>
        <v>8.9049999999999851E-2</v>
      </c>
      <c r="L67">
        <v>1.2695000000000001</v>
      </c>
      <c r="M67">
        <f t="shared" si="4"/>
        <v>5.8746153846154225E-2</v>
      </c>
      <c r="N67">
        <v>3.6143000000000001</v>
      </c>
      <c r="O67">
        <f t="shared" si="5"/>
        <v>8.9241025641024763E-2</v>
      </c>
      <c r="P67">
        <v>1.9061999999999999</v>
      </c>
    </row>
    <row r="68" spans="8:16" x14ac:dyDescent="0.25">
      <c r="H68">
        <v>1.5605</v>
      </c>
      <c r="J68">
        <v>0.50619999999999998</v>
      </c>
      <c r="K68">
        <f t="shared" si="3"/>
        <v>9.0499999999997804E-3</v>
      </c>
      <c r="L68">
        <v>1.2329000000000001</v>
      </c>
      <c r="M68">
        <f t="shared" si="4"/>
        <v>9.5346153846154191E-2</v>
      </c>
      <c r="N68">
        <v>3.57</v>
      </c>
      <c r="O68">
        <f t="shared" si="5"/>
        <v>0.13354102564102499</v>
      </c>
      <c r="P68">
        <v>2.0116000000000001</v>
      </c>
    </row>
    <row r="69" spans="8:16" x14ac:dyDescent="0.25">
      <c r="H69">
        <v>1.4982</v>
      </c>
      <c r="J69">
        <v>0.3831</v>
      </c>
      <c r="K69">
        <f t="shared" si="3"/>
        <v>0.11405000000000021</v>
      </c>
      <c r="L69">
        <v>1.3835999999999999</v>
      </c>
      <c r="M69">
        <f t="shared" si="4"/>
        <v>5.5353846153845643E-2</v>
      </c>
      <c r="N69">
        <v>3.3948999999999998</v>
      </c>
      <c r="O69">
        <f t="shared" si="5"/>
        <v>0.30864102564102502</v>
      </c>
      <c r="P69">
        <v>2.2534999999999998</v>
      </c>
    </row>
    <row r="70" spans="8:16" x14ac:dyDescent="0.25">
      <c r="H70">
        <v>1.4864999999999999</v>
      </c>
      <c r="J70">
        <v>0.48730000000000001</v>
      </c>
      <c r="K70">
        <f t="shared" si="3"/>
        <v>9.8500000000001919E-3</v>
      </c>
      <c r="L70">
        <v>1.3937999999999999</v>
      </c>
      <c r="M70">
        <f t="shared" si="4"/>
        <v>6.555384615384563E-2</v>
      </c>
      <c r="N70">
        <v>3.2355</v>
      </c>
      <c r="O70">
        <f t="shared" si="5"/>
        <v>0.46804102564102479</v>
      </c>
      <c r="P70">
        <v>2.0834999999999999</v>
      </c>
    </row>
    <row r="71" spans="8:16" x14ac:dyDescent="0.25">
      <c r="H71">
        <v>1.3216000000000001</v>
      </c>
      <c r="J71">
        <v>0.45169999999999999</v>
      </c>
      <c r="K71">
        <f t="shared" si="3"/>
        <v>4.5450000000000212E-2</v>
      </c>
      <c r="L71">
        <v>1.5029999999999999</v>
      </c>
      <c r="M71">
        <f t="shared" si="4"/>
        <v>0.17475384615384559</v>
      </c>
      <c r="N71">
        <v>3.7808999999999999</v>
      </c>
      <c r="O71">
        <f t="shared" si="5"/>
        <v>7.7358974358975097E-2</v>
      </c>
      <c r="P71">
        <v>1.7367999999999999</v>
      </c>
    </row>
    <row r="72" spans="8:16" x14ac:dyDescent="0.25">
      <c r="H72">
        <v>1.3648</v>
      </c>
      <c r="J72">
        <v>0.56850000000000001</v>
      </c>
      <c r="K72">
        <f t="shared" si="3"/>
        <v>7.1349999999999802E-2</v>
      </c>
      <c r="L72">
        <v>1.4238999999999999</v>
      </c>
      <c r="M72">
        <f t="shared" si="4"/>
        <v>9.5653846153845645E-2</v>
      </c>
      <c r="N72">
        <v>3.5484</v>
      </c>
      <c r="O72">
        <f t="shared" si="5"/>
        <v>0.15514102564102483</v>
      </c>
      <c r="P72">
        <v>1.7223999999999999</v>
      </c>
    </row>
    <row r="73" spans="8:16" x14ac:dyDescent="0.25">
      <c r="H73">
        <v>1.3593999999999999</v>
      </c>
      <c r="J73">
        <v>0.4244</v>
      </c>
      <c r="K73">
        <f t="shared" si="3"/>
        <v>7.2750000000000203E-2</v>
      </c>
      <c r="L73">
        <v>1.5506</v>
      </c>
      <c r="M73">
        <f t="shared" si="4"/>
        <v>0.22235384615384568</v>
      </c>
      <c r="N73">
        <v>3.4965000000000002</v>
      </c>
      <c r="O73">
        <f t="shared" si="5"/>
        <v>0.20704102564102467</v>
      </c>
      <c r="P73">
        <v>1.8071999999999999</v>
      </c>
    </row>
    <row r="74" spans="8:16" x14ac:dyDescent="0.25">
      <c r="H74">
        <v>1.4561999999999999</v>
      </c>
      <c r="J74">
        <v>0.63360000000000005</v>
      </c>
      <c r="K74">
        <f t="shared" si="3"/>
        <v>0.13644999999999985</v>
      </c>
      <c r="L74">
        <v>1.4080999999999999</v>
      </c>
      <c r="M74">
        <f t="shared" si="4"/>
        <v>7.9853846153845609E-2</v>
      </c>
      <c r="N74">
        <v>3.2894999999999999</v>
      </c>
      <c r="O74">
        <f t="shared" si="5"/>
        <v>0.41404102564102496</v>
      </c>
      <c r="P74">
        <v>2.1429</v>
      </c>
    </row>
    <row r="75" spans="8:16" x14ac:dyDescent="0.25">
      <c r="H75">
        <v>1.5457000000000001</v>
      </c>
      <c r="J75">
        <v>0.3982</v>
      </c>
      <c r="K75">
        <f t="shared" si="3"/>
        <v>9.8950000000000204E-2</v>
      </c>
      <c r="L75">
        <v>1.3887</v>
      </c>
      <c r="M75">
        <f t="shared" si="4"/>
        <v>6.0453846153845747E-2</v>
      </c>
      <c r="N75">
        <v>3.1623999999999999</v>
      </c>
      <c r="O75">
        <f t="shared" si="5"/>
        <v>0.54114102564102495</v>
      </c>
      <c r="P75">
        <v>2.2219000000000002</v>
      </c>
    </row>
    <row r="76" spans="8:16" x14ac:dyDescent="0.25">
      <c r="H76">
        <v>1.4496</v>
      </c>
      <c r="J76">
        <v>0.51549999999999996</v>
      </c>
      <c r="K76">
        <f t="shared" si="3"/>
        <v>1.8349999999999755E-2</v>
      </c>
      <c r="L76">
        <v>1.4666999999999999</v>
      </c>
      <c r="M76">
        <f t="shared" si="4"/>
        <v>0.13845384615384559</v>
      </c>
      <c r="N76">
        <v>3.5095000000000001</v>
      </c>
      <c r="O76">
        <f t="shared" si="5"/>
        <v>0.19404102564102477</v>
      </c>
      <c r="P76">
        <v>2.3786999999999998</v>
      </c>
    </row>
    <row r="77" spans="8:16" x14ac:dyDescent="0.25">
      <c r="H77">
        <v>1.4118999999999999</v>
      </c>
      <c r="J77">
        <v>0.47349999999999998</v>
      </c>
      <c r="K77">
        <f t="shared" si="3"/>
        <v>2.3650000000000226E-2</v>
      </c>
      <c r="L77">
        <v>1.3323</v>
      </c>
      <c r="M77">
        <f t="shared" si="4"/>
        <v>4.0538461538457415E-3</v>
      </c>
      <c r="N77">
        <v>3.0669</v>
      </c>
      <c r="O77">
        <f t="shared" si="5"/>
        <v>0.63664102564102487</v>
      </c>
      <c r="P77">
        <v>2.2475999999999998</v>
      </c>
    </row>
    <row r="78" spans="8:16" x14ac:dyDescent="0.25">
      <c r="H78">
        <v>1.3122</v>
      </c>
      <c r="J78">
        <v>0.58420000000000005</v>
      </c>
      <c r="K78">
        <f t="shared" si="3"/>
        <v>8.704999999999985E-2</v>
      </c>
      <c r="L78">
        <v>1.4948999999999999</v>
      </c>
      <c r="M78">
        <f t="shared" si="4"/>
        <v>0.1666538461538456</v>
      </c>
      <c r="N78">
        <v>3.1686999999999999</v>
      </c>
      <c r="O78">
        <f t="shared" si="5"/>
        <v>0.53484102564102498</v>
      </c>
      <c r="P78">
        <v>2.5718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Sheet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ey Cleland</dc:creator>
  <cp:lastModifiedBy>  </cp:lastModifiedBy>
  <dcterms:created xsi:type="dcterms:W3CDTF">2018-07-19T13:43:32Z</dcterms:created>
  <dcterms:modified xsi:type="dcterms:W3CDTF">2018-12-10T23:08:13Z</dcterms:modified>
</cp:coreProperties>
</file>